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E-plus vs E-minus@induced"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50" uniqueCount="722">
  <si>
    <t xml:space="preserve">Array Element</t>
  </si>
  <si>
    <t xml:space="preserve">Locus Identifier</t>
  </si>
  <si>
    <t xml:space="preserve">E-plus scaling_Signal</t>
  </si>
  <si>
    <t xml:space="preserve">E-plus scaling_Detection</t>
  </si>
  <si>
    <t xml:space="preserve">E-minus scaling_Signal</t>
  </si>
  <si>
    <t xml:space="preserve">E minus scaling_Detection</t>
  </si>
  <si>
    <t xml:space="preserve">E-plus vs E-minus_Signal Log Ratio</t>
  </si>
  <si>
    <t xml:space="preserve">fold change</t>
  </si>
  <si>
    <t xml:space="preserve">Annotation</t>
  </si>
  <si>
    <t xml:space="preserve">247718_at</t>
  </si>
  <si>
    <t xml:space="preserve">AT5G59310</t>
  </si>
  <si>
    <t xml:space="preserve">P</t>
  </si>
  <si>
    <t xml:space="preserve">LTP4 (LIPID TRANSFER PROTEIN 4); lipid binding</t>
  </si>
  <si>
    <t xml:space="preserve">256779_at</t>
  </si>
  <si>
    <t xml:space="preserve">AT3G13784</t>
  </si>
  <si>
    <t xml:space="preserve">A</t>
  </si>
  <si>
    <t xml:space="preserve">ATCWINV5 (ARABIDOPSIS THALIANA CELL WALL INVERTASE 5); hydrolase, hydrolyzing O-glycosyl compounds</t>
  </si>
  <si>
    <t xml:space="preserve">257280_at</t>
  </si>
  <si>
    <t xml:space="preserve">AT3G14440</t>
  </si>
  <si>
    <t xml:space="preserve">NCED3 (NINE-CIS-EPOXYCAROTENOID DIOXYGENASE3)</t>
  </si>
  <si>
    <t xml:space="preserve">257720_at</t>
  </si>
  <si>
    <t xml:space="preserve">AT3G18450</t>
  </si>
  <si>
    <t xml:space="preserve">similar to unknown protein [Arabidopsis thaliana] (TAIR:AT3G18460.1); similar to unnamed protein product [Vitis vinifera] (GB:CAO68031.1); contains InterPro domain Protein of unknown function Cys-rich (InterPro:IPR006461)</t>
  </si>
  <si>
    <t xml:space="preserve">256924_at</t>
  </si>
  <si>
    <t xml:space="preserve">AT3G29590</t>
  </si>
  <si>
    <t xml:space="preserve">AT5MAT; O-malonyltransferase/ transferase</t>
  </si>
  <si>
    <t xml:space="preserve">247717_at</t>
  </si>
  <si>
    <t xml:space="preserve">AT5G59320</t>
  </si>
  <si>
    <t xml:space="preserve">LTP3 (LIPID TRANSFER PROTEIN 3); lipid binding</t>
  </si>
  <si>
    <t xml:space="preserve">261985_at</t>
  </si>
  <si>
    <t xml:space="preserve">AT1G33750</t>
  </si>
  <si>
    <t xml:space="preserve">terpene synthase/cyclase family protein</t>
  </si>
  <si>
    <t xml:space="preserve">257464_at</t>
  </si>
  <si>
    <t xml:space="preserve">AT1G20940</t>
  </si>
  <si>
    <t xml:space="preserve">F-box family protein</t>
  </si>
  <si>
    <t xml:space="preserve">262128_at</t>
  </si>
  <si>
    <t xml:space="preserve">AT1G52690</t>
  </si>
  <si>
    <t xml:space="preserve">late embryogenesis abundant protein, putative / LEA protein, putative</t>
  </si>
  <si>
    <t xml:space="preserve">267621_at</t>
  </si>
  <si>
    <t xml:space="preserve">no_match</t>
  </si>
  <si>
    <t xml:space="preserve">261734_at</t>
  </si>
  <si>
    <t xml:space="preserve">AT1G47790</t>
  </si>
  <si>
    <t xml:space="preserve">245689_at</t>
  </si>
  <si>
    <t xml:space="preserve">AT5G04120</t>
  </si>
  <si>
    <t xml:space="preserve">phosphoglycerate/bisphosphoglycerate mutase family protein</t>
  </si>
  <si>
    <t xml:space="preserve">260558_at</t>
  </si>
  <si>
    <t xml:space="preserve">AT2G43600</t>
  </si>
  <si>
    <t xml:space="preserve">glycoside hydrolase family 19 protein</t>
  </si>
  <si>
    <t xml:space="preserve">266900_at</t>
  </si>
  <si>
    <t xml:space="preserve">AT2G34610</t>
  </si>
  <si>
    <t xml:space="preserve">similar to unknown protein [Arabidopsis thaliana] (TAIR:AT1G30190.1); similar to unnamed protein product [Tetraodon nigroviridis] (GB:CAG12037.1)</t>
  </si>
  <si>
    <t xml:space="preserve">258745_at</t>
  </si>
  <si>
    <t xml:space="preserve">AT3G05920</t>
  </si>
  <si>
    <t xml:space="preserve">heavy-metal-associated domain-containing protein</t>
  </si>
  <si>
    <t xml:space="preserve">251231_at</t>
  </si>
  <si>
    <t xml:space="preserve">AT3G62760</t>
  </si>
  <si>
    <t xml:space="preserve">ATGSTF13 (Arabidopsis thaliana Glutathione S-transferase (class phi) 13); glutathione transferase</t>
  </si>
  <si>
    <t xml:space="preserve">247947_at</t>
  </si>
  <si>
    <t xml:space="preserve">AT5G57090</t>
  </si>
  <si>
    <t xml:space="preserve">EIR1 (ETHYLENE INSENSITIVE ROOT 1); auxin:hydrogen symporter/ transporter</t>
  </si>
  <si>
    <t xml:space="preserve">257592_at</t>
  </si>
  <si>
    <t xml:space="preserve">AT3G24982</t>
  </si>
  <si>
    <t xml:space="preserve">protein binding</t>
  </si>
  <si>
    <t xml:space="preserve">254907_at</t>
  </si>
  <si>
    <t xml:space="preserve">AT4G11190</t>
  </si>
  <si>
    <t xml:space="preserve">disease resistance-responsive family protein / dirigent family protein</t>
  </si>
  <si>
    <t xml:space="preserve">254909_at</t>
  </si>
  <si>
    <t xml:space="preserve">AT4G11210</t>
  </si>
  <si>
    <t xml:space="preserve">266098_at</t>
  </si>
  <si>
    <t xml:space="preserve">AT2G37870</t>
  </si>
  <si>
    <t xml:space="preserve">protease inhibitor/seed storage/lipid transfer protein (LTP) family protein</t>
  </si>
  <si>
    <t xml:space="preserve">250165_at</t>
  </si>
  <si>
    <t xml:space="preserve">AT5G15290</t>
  </si>
  <si>
    <t xml:space="preserve">integral membrane family protein</t>
  </si>
  <si>
    <t xml:space="preserve">247634_at</t>
  </si>
  <si>
    <t xml:space="preserve">AT5G60520</t>
  </si>
  <si>
    <t xml:space="preserve">late embryogenesis abundant protein-related / LEA protein-related</t>
  </si>
  <si>
    <t xml:space="preserve">258498_at</t>
  </si>
  <si>
    <t xml:space="preserve">AT3G02480</t>
  </si>
  <si>
    <t xml:space="preserve">ABA-responsive protein-related</t>
  </si>
  <si>
    <t xml:space="preserve">248185_at</t>
  </si>
  <si>
    <t xml:space="preserve">AT5G54060</t>
  </si>
  <si>
    <t xml:space="preserve">UF3GT (UDP-GLUCOSE:FLAVONOID 3-O-GLUCOSYLTRANSFERASE); transferase, transferring glycosyl groups</t>
  </si>
  <si>
    <t xml:space="preserve">246325_at</t>
  </si>
  <si>
    <t xml:space="preserve">AT1G16540</t>
  </si>
  <si>
    <t xml:space="preserve">ABA3/ATABA3/LOS5/SIR3 (ABA DEFICIENT 3); Mo-molybdopterin cofactor sulfurase/ selenocysteine lyase</t>
  </si>
  <si>
    <t xml:space="preserve">254283_s_at</t>
  </si>
  <si>
    <t xml:space="preserve">AT4G22870/AT4G22880</t>
  </si>
  <si>
    <t xml:space="preserve">AT4G22870, leucoanthocyanidin dioxygenase, putative / anthocyanidin synthase, putative];[AT4G22880, LDOX (TANNIN DEFICIENT SEED 4)]</t>
  </si>
  <si>
    <t xml:space="preserve">249117_at</t>
  </si>
  <si>
    <t xml:space="preserve">AT5G43840</t>
  </si>
  <si>
    <t xml:space="preserve">AT-HSFA6A (Arabidopsis thaliana heat shock transcription factor A6A); DNA binding / transcription factor</t>
  </si>
  <si>
    <t xml:space="preserve">264400_at</t>
  </si>
  <si>
    <t xml:space="preserve">AT1G61800</t>
  </si>
  <si>
    <t xml:space="preserve">GPT2 (glucose-6-phosphate/phosphate translocator 2); antiporter/ glucose-6-phosphate transmembrane transporter</t>
  </si>
  <si>
    <t xml:space="preserve">252281_at</t>
  </si>
  <si>
    <t xml:space="preserve">AT3G49320</t>
  </si>
  <si>
    <t xml:space="preserve">similar to unknown protein [Arabidopsis thaliana] (TAIR:AT5G41970.1); similar to unnamed protein product [Vitis vinifera] (GB:CAO62930.1); contains InterPro domain Metal-dependent protein hydrolase (InterPro:IPR003226)</t>
  </si>
  <si>
    <t xml:space="preserve">265058_s_at</t>
  </si>
  <si>
    <t xml:space="preserve">AT1G52030/AT1G52040</t>
  </si>
  <si>
    <t xml:space="preserve">[AT1G52030, MBP2 (MYROSINASE-BINDING PROTEIN 2)];[AT1G52040, MBP1 (MYROSINASE-BINDING PROTEIN 1)]</t>
  </si>
  <si>
    <t xml:space="preserve">250083_at</t>
  </si>
  <si>
    <t xml:space="preserve">AT5G17220</t>
  </si>
  <si>
    <t xml:space="preserve">ATGSTF12 (GLUTATHIONE S-TRANSFERASE 26); glutathione transferase</t>
  </si>
  <si>
    <t xml:space="preserve">254056_at</t>
  </si>
  <si>
    <t xml:space="preserve">AT4G25250</t>
  </si>
  <si>
    <t xml:space="preserve">invertase/pectin methylesterase inhibitor family protein</t>
  </si>
  <si>
    <t xml:space="preserve">249215_at</t>
  </si>
  <si>
    <t xml:space="preserve">AT5G42800</t>
  </si>
  <si>
    <t xml:space="preserve">DFR (DIHYDROFLAVONOL 4-REDUCTASE); dihydrokaempferol 4-reductase</t>
  </si>
  <si>
    <t xml:space="preserve">245628_at</t>
  </si>
  <si>
    <t xml:space="preserve">AT1G56650</t>
  </si>
  <si>
    <t xml:space="preserve">PAP1 (PRODUCTION OF ANTHOCYANIN PIGMENT 1); DNA binding / transcription factor</t>
  </si>
  <si>
    <t xml:space="preserve">265105_s_at</t>
  </si>
  <si>
    <t xml:space="preserve">AT1G63340/AT1G62580</t>
  </si>
  <si>
    <t xml:space="preserve">[AT1G63340, flavin-containing monooxygenase-related / FMO-related];[AT1G62580, flavin-containing monooxygenase family protein / FMO family protein]</t>
  </si>
  <si>
    <t xml:space="preserve">253957_at</t>
  </si>
  <si>
    <t xml:space="preserve">AT4G26320</t>
  </si>
  <si>
    <t xml:space="preserve">AGP13 (ARABINOGALACTAN PROTEIN 13)</t>
  </si>
  <si>
    <t xml:space="preserve">266209_at</t>
  </si>
  <si>
    <t xml:space="preserve">AT2G27550</t>
  </si>
  <si>
    <t xml:space="preserve">ATC (ARABIDOPSIS THALIANA CENTRORADIALIS); phosphatidylethanolamine binding</t>
  </si>
  <si>
    <t xml:space="preserve">250469_at</t>
  </si>
  <si>
    <t xml:space="preserve">AT5G10130</t>
  </si>
  <si>
    <t xml:space="preserve">pollen Ole e 1 allergen and extensin family protein</t>
  </si>
  <si>
    <t xml:space="preserve">267457_at</t>
  </si>
  <si>
    <t xml:space="preserve">AT2G33790</t>
  </si>
  <si>
    <t xml:space="preserve">256114_at</t>
  </si>
  <si>
    <t xml:space="preserve">AT1G16850</t>
  </si>
  <si>
    <t xml:space="preserve">unknown protein</t>
  </si>
  <si>
    <t xml:space="preserve">261077_at</t>
  </si>
  <si>
    <t xml:space="preserve">AT1G07430</t>
  </si>
  <si>
    <t xml:space="preserve">protein phosphatase 2C, putative / PP2C, putative</t>
  </si>
  <si>
    <t xml:space="preserve">262050_at</t>
  </si>
  <si>
    <t xml:space="preserve">AT1G80130</t>
  </si>
  <si>
    <t xml:space="preserve">binding</t>
  </si>
  <si>
    <t xml:space="preserve">248178_at</t>
  </si>
  <si>
    <t xml:space="preserve">AT5G54370</t>
  </si>
  <si>
    <t xml:space="preserve">260140_at</t>
  </si>
  <si>
    <t xml:space="preserve">AT1G66390</t>
  </si>
  <si>
    <t xml:space="preserve">PAP2 (PRODUCTION OF ANTHOCYANIN PIGMENT 2); DNA binding / transcription factor</t>
  </si>
  <si>
    <t xml:space="preserve">253344_at</t>
  </si>
  <si>
    <t xml:space="preserve">AT4G33550</t>
  </si>
  <si>
    <t xml:space="preserve">lipid binding</t>
  </si>
  <si>
    <t xml:space="preserve">265091_s_at</t>
  </si>
  <si>
    <t xml:space="preserve">AT1G03940/AT1G03495</t>
  </si>
  <si>
    <t xml:space="preserve">[AT1G03940, transferase family protein];[AT1G03495, transferase]</t>
  </si>
  <si>
    <t xml:space="preserve">254705_at</t>
  </si>
  <si>
    <t xml:space="preserve">AT4G17870</t>
  </si>
  <si>
    <t xml:space="preserve">PYR1, PYRABACTIN RESISTANCE 1, RCAR11, REGULATORY COMPONENT OF ABA RECEPTOR 11</t>
  </si>
  <si>
    <t xml:space="preserve">257035_at</t>
  </si>
  <si>
    <t xml:space="preserve">AT3G19270</t>
  </si>
  <si>
    <t xml:space="preserve">CYP707A4 (cytochrome P450, family 707, subfamily A, polypeptide 4); oxygen binding</t>
  </si>
  <si>
    <t xml:space="preserve">251857_at</t>
  </si>
  <si>
    <t xml:space="preserve">AT3G54770</t>
  </si>
  <si>
    <t xml:space="preserve">RNA recognition motif (RRM)-containing protein</t>
  </si>
  <si>
    <t xml:space="preserve">251438_s_at</t>
  </si>
  <si>
    <t xml:space="preserve">AT3G59930/AT5G33355</t>
  </si>
  <si>
    <t xml:space="preserve">[AT3G59930, Encodes a defensin-like (DEFL) family protein.];[AT5G33355, Encodes a defensin-like (DEFL) family protein.]</t>
  </si>
  <si>
    <t xml:space="preserve">255900_at</t>
  </si>
  <si>
    <t xml:space="preserve">AT1G17830</t>
  </si>
  <si>
    <t xml:space="preserve">M</t>
  </si>
  <si>
    <t xml:space="preserve">similar to unknown protein [Arabidopsis thaliana] (TAIR:AT1G73210.1); similar to unnamed protein product [Vitis vinifera] (GB:CAO45300.1); contains InterPro domain Protein of unknown function DUF789 (InterPro:IPR008507)</t>
  </si>
  <si>
    <t xml:space="preserve">258586_s_at</t>
  </si>
  <si>
    <t xml:space="preserve">AT3G04320/AT3G04330</t>
  </si>
  <si>
    <t xml:space="preserve">[AT3G04320, endopeptidase inhibitor];[AT3G04330, trypsin and protease inhibitor family protein / Kunitz family protein]</t>
  </si>
  <si>
    <t xml:space="preserve">254917_at</t>
  </si>
  <si>
    <t xml:space="preserve">AT4G11350</t>
  </si>
  <si>
    <t xml:space="preserve">transferase, transferring glycosyl groups</t>
  </si>
  <si>
    <t xml:space="preserve">262357_at</t>
  </si>
  <si>
    <t xml:space="preserve">AT1G73040</t>
  </si>
  <si>
    <t xml:space="preserve">jacalin lectin family protein</t>
  </si>
  <si>
    <t xml:space="preserve">258008_at</t>
  </si>
  <si>
    <t xml:space="preserve">AT3G19430</t>
  </si>
  <si>
    <t xml:space="preserve">254232_at</t>
  </si>
  <si>
    <t xml:space="preserve">AT4G23600</t>
  </si>
  <si>
    <t xml:space="preserve">CORI3 (CORONATINE INDUCED 1, JASMONIC ACID RESPONSIVE 2); transaminase</t>
  </si>
  <si>
    <t xml:space="preserve">253416_at</t>
  </si>
  <si>
    <t xml:space="preserve">AT4G33070</t>
  </si>
  <si>
    <t xml:space="preserve">pyruvate decarboxylase, putative</t>
  </si>
  <si>
    <t xml:space="preserve">267429_at</t>
  </si>
  <si>
    <t xml:space="preserve">AT2G34850</t>
  </si>
  <si>
    <t xml:space="preserve">MEE25 (maternal effect embryo arrest 25); catalytic</t>
  </si>
  <si>
    <t xml:space="preserve">245076_at</t>
  </si>
  <si>
    <t xml:space="preserve">AT2G23170</t>
  </si>
  <si>
    <t xml:space="preserve">GH3.3; indole-3-acetic acid amido synthetase</t>
  </si>
  <si>
    <t xml:space="preserve">266274_at</t>
  </si>
  <si>
    <t xml:space="preserve">AT2G29380</t>
  </si>
  <si>
    <t xml:space="preserve">262666_at</t>
  </si>
  <si>
    <t xml:space="preserve">AT1G14080</t>
  </si>
  <si>
    <t xml:space="preserve">FUT6 (fucosyltransferase 6); fucosyltransferase/ transferase, transferring glycosyl groups</t>
  </si>
  <si>
    <t xml:space="preserve">263098_at</t>
  </si>
  <si>
    <t xml:space="preserve">AT2G16005</t>
  </si>
  <si>
    <t xml:space="preserve">MD-2-related lipid recognition domain-containing protein / ML domain-containing protein</t>
  </si>
  <si>
    <t xml:space="preserve">251928_at</t>
  </si>
  <si>
    <t xml:space="preserve">AT3G53980</t>
  </si>
  <si>
    <t xml:space="preserve">248505_at</t>
  </si>
  <si>
    <t xml:space="preserve">AT5G50360</t>
  </si>
  <si>
    <t xml:space="preserve">similar to unknown protein [Arabidopsis thaliana] (TAIR:AT5G63350.1); similar to unnamed protein product [Vitis vinifera] (GB:CAO68256.1)</t>
  </si>
  <si>
    <t xml:space="preserve">248467_at</t>
  </si>
  <si>
    <t xml:space="preserve">AT5G50800</t>
  </si>
  <si>
    <t xml:space="preserve">nodulin MtN3 family protein</t>
  </si>
  <si>
    <t xml:space="preserve">245944_at</t>
  </si>
  <si>
    <t xml:space="preserve">AT5G19520</t>
  </si>
  <si>
    <t xml:space="preserve">mechanosensitive ion channel domain-containing protein / MS ion channel domain-containing protein</t>
  </si>
  <si>
    <t xml:space="preserve">245982_at</t>
  </si>
  <si>
    <t xml:space="preserve">AT5G13170</t>
  </si>
  <si>
    <t xml:space="preserve">245486_x_at</t>
  </si>
  <si>
    <t xml:space="preserve">AT4G16240</t>
  </si>
  <si>
    <t xml:space="preserve">261691_at</t>
  </si>
  <si>
    <t xml:space="preserve">AT1G50060</t>
  </si>
  <si>
    <t xml:space="preserve">pathogenesis-related protein, putative</t>
  </si>
  <si>
    <t xml:space="preserve">260230_at</t>
  </si>
  <si>
    <t xml:space="preserve">AT1G74500</t>
  </si>
  <si>
    <t xml:space="preserve">bHLH family protein</t>
  </si>
  <si>
    <t xml:space="preserve">260553_at</t>
  </si>
  <si>
    <t xml:space="preserve">AT2G41800</t>
  </si>
  <si>
    <t xml:space="preserve">similar to unknown protein [Arabidopsis thaliana] (TAIR:AT2G41810.1); similar to unnamed protein product [Vitis vinifera] (GB:CAO23583.1); similar to hypothetical protein [Vitis vinifera] (GB:CAN80832.1); contains InterPro domain Protein of unknown function DUF642 (InterPro:IPR006946); contains InterPro domain Galactose-binding like (InterPro:IPR008979)</t>
  </si>
  <si>
    <t xml:space="preserve">248337_at</t>
  </si>
  <si>
    <t xml:space="preserve">AT5G52310</t>
  </si>
  <si>
    <t xml:space="preserve">COR78 (COLD REGULATED 78)</t>
  </si>
  <si>
    <t xml:space="preserve">245624_at</t>
  </si>
  <si>
    <t xml:space="preserve">AT4G14090</t>
  </si>
  <si>
    <t xml:space="preserve">UDP-glucoronosyl/UDP-glucosyl transferase family protein</t>
  </si>
  <si>
    <t xml:space="preserve">250997_at</t>
  </si>
  <si>
    <t xml:space="preserve">AT5G02570</t>
  </si>
  <si>
    <t xml:space="preserve">histone H2B, putative</t>
  </si>
  <si>
    <t xml:space="preserve">247723_at</t>
  </si>
  <si>
    <t xml:space="preserve">AT5G59220</t>
  </si>
  <si>
    <t xml:space="preserve">254832_at</t>
  </si>
  <si>
    <t xml:space="preserve">AT4G12490</t>
  </si>
  <si>
    <t xml:space="preserve">247477_at</t>
  </si>
  <si>
    <t xml:space="preserve">AT5G62340</t>
  </si>
  <si>
    <t xml:space="preserve">255751_at</t>
  </si>
  <si>
    <t xml:space="preserve">AT1G31950</t>
  </si>
  <si>
    <t xml:space="preserve">263497_at</t>
  </si>
  <si>
    <t xml:space="preserve">AT2G42540</t>
  </si>
  <si>
    <t xml:space="preserve">COR15A (COLD-REGULATED 15A)</t>
  </si>
  <si>
    <t xml:space="preserve">257654_at</t>
  </si>
  <si>
    <t xml:space="preserve">AT3G13310</t>
  </si>
  <si>
    <t xml:space="preserve">DNAJ heat shock N-terminal domain-containing protein</t>
  </si>
  <si>
    <t xml:space="preserve">258218_at</t>
  </si>
  <si>
    <t xml:space="preserve">AT3G17998/AT3G18000</t>
  </si>
  <si>
    <t xml:space="preserve">[AT3G17998, CPuORF30 (Conserved peptide upstream open reading frame 30)];[AT3G18000, NMT1 (N-METHYLTRANSFERASE 1); phosphoethanolamine N-methyltransferase]</t>
  </si>
  <si>
    <t xml:space="preserve">266191_at</t>
  </si>
  <si>
    <t xml:space="preserve">AT2G39040</t>
  </si>
  <si>
    <t xml:space="preserve">peroxidase, putative</t>
  </si>
  <si>
    <t xml:space="preserve">248732_at</t>
  </si>
  <si>
    <t xml:space="preserve">AT5G48070</t>
  </si>
  <si>
    <t xml:space="preserve">ATXTH20 (XYLOGLUCAN ENDOTRANSGLUCOSYLASE/HYDROLASE 20); hydrolase, acting on glycosyl bonds</t>
  </si>
  <si>
    <t xml:space="preserve">246403_at</t>
  </si>
  <si>
    <t xml:space="preserve">AT1G57590</t>
  </si>
  <si>
    <t xml:space="preserve">carboxylesterase</t>
  </si>
  <si>
    <t xml:space="preserve">259388_at</t>
  </si>
  <si>
    <t xml:space="preserve">AT1G13420</t>
  </si>
  <si>
    <t xml:space="preserve">sulfotransferase family protein</t>
  </si>
  <si>
    <t xml:space="preserve">247645_at</t>
  </si>
  <si>
    <t xml:space="preserve">AT5G60530</t>
  </si>
  <si>
    <t xml:space="preserve">256603_at</t>
  </si>
  <si>
    <t xml:space="preserve">AT3G28270</t>
  </si>
  <si>
    <t xml:space="preserve">Identical to UPF0496 protein At3g28270 [Arabidopsis Thaliana] (GB:Q9LHD9;GB:Q8H7D0;GB:Q8H7E9;GB:Q944H3); similar to AT14A [Arabidopsis thaliana] (TAIR:AT3G28290.1); similar to AT14A [Arabidopsis thaliana] (TAIR:AT3G28300.1); similar to unnamed protein product [Vitis vinifera] (GB:CAO22906.1); contains InterPro domain Protein of unknown function DUF677 (InterPro:IPR007749)</t>
  </si>
  <si>
    <t xml:space="preserve">253515_at</t>
  </si>
  <si>
    <t xml:space="preserve">AT4G31320</t>
  </si>
  <si>
    <t xml:space="preserve">auxin-responsive protein, putative / small auxin up RNA (SAUR_C)</t>
  </si>
  <si>
    <t xml:space="preserve">264895_at</t>
  </si>
  <si>
    <t xml:space="preserve">AT1G23100</t>
  </si>
  <si>
    <t xml:space="preserve">10 kDa chaperonin, putative</t>
  </si>
  <si>
    <t xml:space="preserve">263228_at</t>
  </si>
  <si>
    <t xml:space="preserve">AT1G30700</t>
  </si>
  <si>
    <t xml:space="preserve">FAD-binding domain-containing protein</t>
  </si>
  <si>
    <t xml:space="preserve">258397_at</t>
  </si>
  <si>
    <t xml:space="preserve">AT3G15357</t>
  </si>
  <si>
    <t xml:space="preserve">253949_at</t>
  </si>
  <si>
    <t xml:space="preserve">AT4G26780</t>
  </si>
  <si>
    <t xml:space="preserve">AR192; adenyl-nucleotide exchange factor/ chaperone binding / protein binding / protein homodimerization</t>
  </si>
  <si>
    <t xml:space="preserve">251668_at</t>
  </si>
  <si>
    <t xml:space="preserve">AT3G57010</t>
  </si>
  <si>
    <t xml:space="preserve">strictosidine synthase family protein</t>
  </si>
  <si>
    <t xml:space="preserve">264953_at</t>
  </si>
  <si>
    <t xml:space="preserve">AT1G77120</t>
  </si>
  <si>
    <t xml:space="preserve">ADH1 (ALCOHOL DEHYDROGENASE 1)</t>
  </si>
  <si>
    <t xml:space="preserve">250455_at</t>
  </si>
  <si>
    <t xml:space="preserve">AT5G09980</t>
  </si>
  <si>
    <t xml:space="preserve">PROPEP4 (Elicitor peptide 4 precursor)</t>
  </si>
  <si>
    <t xml:space="preserve">248236_at</t>
  </si>
  <si>
    <t xml:space="preserve">AT5G53870</t>
  </si>
  <si>
    <t xml:space="preserve">plastocyanin-like domain-containing protein</t>
  </si>
  <si>
    <t xml:space="preserve">255003_at</t>
  </si>
  <si>
    <t xml:space="preserve">AT4G09950</t>
  </si>
  <si>
    <t xml:space="preserve">avirulence-responsive family protein / avirulence induced gene (AIG1) family protein</t>
  </si>
  <si>
    <t xml:space="preserve">248252_at</t>
  </si>
  <si>
    <t xml:space="preserve">AT5G53250</t>
  </si>
  <si>
    <t xml:space="preserve">AGP22/ATAGP22 (ARABINOGALACTAN PROTEINS 22)</t>
  </si>
  <si>
    <t xml:space="preserve">256252_at</t>
  </si>
  <si>
    <t xml:space="preserve">AT3G11340</t>
  </si>
  <si>
    <t xml:space="preserve">245928_s_at</t>
  </si>
  <si>
    <t xml:space="preserve">AT5G24770/AT5G24780</t>
  </si>
  <si>
    <t xml:space="preserve">[AT5G24770, VSP2 (VEGETATIVE STORAGE PROTEIN 2); acid phosphatase];[AT5G24780, VSP1 (VEGETATIVE STORAGE PROTEIN 1); acid phosphatase]</t>
  </si>
  <si>
    <t xml:space="preserve">259328_at</t>
  </si>
  <si>
    <t xml:space="preserve">AT3G16440</t>
  </si>
  <si>
    <t xml:space="preserve">ATMLP-300B (MYROSINASE-BINDING PROTEIN-LIKE PROTEIN-300B)</t>
  </si>
  <si>
    <t xml:space="preserve">247337_at</t>
  </si>
  <si>
    <t xml:space="preserve">AT5G63660</t>
  </si>
  <si>
    <t xml:space="preserve">LCR74/PDF2.5 (Low-molecular-weight cysteine-rich 74)</t>
  </si>
  <si>
    <t xml:space="preserve">247965_at</t>
  </si>
  <si>
    <t xml:space="preserve">AT5G56540</t>
  </si>
  <si>
    <t xml:space="preserve">AGP14 (ARABINOGALACTAN PROTEIN 14)</t>
  </si>
  <si>
    <t xml:space="preserve">253940_at</t>
  </si>
  <si>
    <t xml:space="preserve">AT4G26950</t>
  </si>
  <si>
    <t xml:space="preserve">similar to unknown protein [Arabidopsis thaliana] (TAIR:AT4G04630.1); similar to unnamed protein product [Vitis vinifera] (GB:CAO38947.1); similar to unknown [Picea sitchensis] (GB:ABK21247.1); contains InterPro domain Protein of unknown function DUF584 (InterPro:IPR007608)</t>
  </si>
  <si>
    <t xml:space="preserve">249917_at</t>
  </si>
  <si>
    <t xml:space="preserve">AT5G22460</t>
  </si>
  <si>
    <t xml:space="preserve">esterase/lipase/thioesterase family protein</t>
  </si>
  <si>
    <t xml:space="preserve">260173_at</t>
  </si>
  <si>
    <t xml:space="preserve">AT1G71930</t>
  </si>
  <si>
    <t xml:space="preserve">VND7 (VASCULAR RELATED NAC-DOMAIN PROTEIN 7); transcription factor</t>
  </si>
  <si>
    <t xml:space="preserve">266778_at</t>
  </si>
  <si>
    <t xml:space="preserve">AT2G29090</t>
  </si>
  <si>
    <t xml:space="preserve">CYP707A2 (cytochrome P450, family 707, subfamily A, polypeptide 2); oxygen binding</t>
  </si>
  <si>
    <t xml:space="preserve">258707_at</t>
  </si>
  <si>
    <t xml:space="preserve">AT3G09480</t>
  </si>
  <si>
    <t xml:space="preserve">262281_at</t>
  </si>
  <si>
    <t xml:space="preserve">AT1G68570</t>
  </si>
  <si>
    <t xml:space="preserve">proton-dependent oligopeptide transport (POT) family protein</t>
  </si>
  <si>
    <t xml:space="preserve">260841_at</t>
  </si>
  <si>
    <t xml:space="preserve">AT1G29195</t>
  </si>
  <si>
    <t xml:space="preserve">similar to unknown protein [Arabidopsis thaliana] (TAIR:AT2G30230.1); similar to unnamed protein product [Vitis vinifera] (GB:CAO48054.1)</t>
  </si>
  <si>
    <t xml:space="preserve">260408_at</t>
  </si>
  <si>
    <t xml:space="preserve">AT1G69880</t>
  </si>
  <si>
    <t xml:space="preserve">ATH8 (thioredoxin H-type 8); thiol-disulfide exchange intermediate</t>
  </si>
  <si>
    <t xml:space="preserve">263210_at</t>
  </si>
  <si>
    <t xml:space="preserve">AT1G10585</t>
  </si>
  <si>
    <t xml:space="preserve">transcription factor</t>
  </si>
  <si>
    <t xml:space="preserve">259276_at</t>
  </si>
  <si>
    <t xml:space="preserve">AT3G01190</t>
  </si>
  <si>
    <t xml:space="preserve">peroxidase 27 (PER27) (P27) (PRXR7)</t>
  </si>
  <si>
    <t xml:space="preserve">258252_at</t>
  </si>
  <si>
    <t xml:space="preserve">AT3G15720</t>
  </si>
  <si>
    <t xml:space="preserve">glycoside hydrolase family 28 protein / polygalacturonase (pectinase) family protein</t>
  </si>
  <si>
    <t xml:space="preserve">254562_at</t>
  </si>
  <si>
    <t xml:space="preserve">AT4G19230</t>
  </si>
  <si>
    <t xml:space="preserve">CYP707A1 (cytochrome P450, family 707, subfamily A, polypeptide 1); oxygen binding</t>
  </si>
  <si>
    <t xml:space="preserve">259042_at</t>
  </si>
  <si>
    <t xml:space="preserve">AT3G03450</t>
  </si>
  <si>
    <t xml:space="preserve">RGL2 (RGA-LIKE 2); transcription factor</t>
  </si>
  <si>
    <t xml:space="preserve">262517_at</t>
  </si>
  <si>
    <t xml:space="preserve">AT1G17180</t>
  </si>
  <si>
    <t xml:space="preserve">ATGSTU25 (Arabidopsis thaliana Glutathione S-transferase (class tau) 25); glutathione transferase</t>
  </si>
  <si>
    <t xml:space="preserve">246765_at</t>
  </si>
  <si>
    <t xml:space="preserve">AT5G27330</t>
  </si>
  <si>
    <t xml:space="preserve">similar to unknown protein [Arabidopsis thaliana] (TAIR:AT3G05130.1); similar to unnamed protein product [Vitis vinifera] (GB:CAO68600.1); contains InterPro domain Prefoldin (InterPro:IPR009053)</t>
  </si>
  <si>
    <t xml:space="preserve">258217_at</t>
  </si>
  <si>
    <t xml:space="preserve">246229_at</t>
  </si>
  <si>
    <t xml:space="preserve">AT4G37160</t>
  </si>
  <si>
    <t xml:space="preserve">SKS15 (SKU5 Similar 15); copper ion binding</t>
  </si>
  <si>
    <t xml:space="preserve">249977_at</t>
  </si>
  <si>
    <t xml:space="preserve">AT5G18820</t>
  </si>
  <si>
    <t xml:space="preserve">EMB3007 (EMBRYO DEFECTIVE 3007); ATP binding / protein binding / unfolded protein binding</t>
  </si>
  <si>
    <t xml:space="preserve">265501_at</t>
  </si>
  <si>
    <t xml:space="preserve">AT2G15490</t>
  </si>
  <si>
    <t xml:space="preserve">UGT73B4; UDP-glycosyltransferase/ transferase, transferring glycosyl groups</t>
  </si>
  <si>
    <t xml:space="preserve">248352_at</t>
  </si>
  <si>
    <t xml:space="preserve">AT5G52300</t>
  </si>
  <si>
    <t xml:space="preserve">LTI65/RD29B (RESPONSIVE TO DESSICATION 29B)</t>
  </si>
  <si>
    <t xml:space="preserve">249675_at</t>
  </si>
  <si>
    <t xml:space="preserve">AT5G35940</t>
  </si>
  <si>
    <t xml:space="preserve">264146_at</t>
  </si>
  <si>
    <t xml:space="preserve">AT1G02205</t>
  </si>
  <si>
    <t xml:space="preserve">CER1 (ECERIFERUM 1)</t>
  </si>
  <si>
    <t xml:space="preserve">245422_at</t>
  </si>
  <si>
    <t xml:space="preserve">AT4G17470</t>
  </si>
  <si>
    <t xml:space="preserve">palmitoyl protein thioesterase family protein</t>
  </si>
  <si>
    <t xml:space="preserve">262427_s_at</t>
  </si>
  <si>
    <t xml:space="preserve">AT1G47600/AT1G51470</t>
  </si>
  <si>
    <t xml:space="preserve">[AT1G47600, glycosyl hydrolase family 1 protein];[AT1G51470, glycosyl hydrolase family 1 protein]</t>
  </si>
  <si>
    <t xml:space="preserve">250907_at</t>
  </si>
  <si>
    <t xml:space="preserve">AT5G03670</t>
  </si>
  <si>
    <t xml:space="preserve">similar to unknown protein [Arabidopsis thaliana] (TAIR:AT2G36420.1); similar to unnamed protein product [Vitis vinifera] (GB:CAO15955.1)</t>
  </si>
  <si>
    <t xml:space="preserve">246512_at</t>
  </si>
  <si>
    <t xml:space="preserve">AT5G15630</t>
  </si>
  <si>
    <t xml:space="preserve">COBL4/IRX6 (COBRA-LIKE4)</t>
  </si>
  <si>
    <t xml:space="preserve">267080_at</t>
  </si>
  <si>
    <t xml:space="preserve">AT2G41190</t>
  </si>
  <si>
    <t xml:space="preserve">amino acid transporter family protein</t>
  </si>
  <si>
    <t xml:space="preserve">257679_at</t>
  </si>
  <si>
    <t xml:space="preserve">AT3G20470</t>
  </si>
  <si>
    <t xml:space="preserve">encodes a glycine-rich protein that is expressed more abundantly in immature seed pods than in stems and leaves. Expression is not detected in roots or flowers.</t>
  </si>
  <si>
    <t xml:space="preserve">251833_at</t>
  </si>
  <si>
    <t xml:space="preserve">AT3G55160</t>
  </si>
  <si>
    <t xml:space="preserve">similar to unnamed protein product [Vitis vinifera] (GB:CAO14954.1); similar to hypothetical protein [Vitis vinifera] (GB:CAN72934.1); similar to unknown [Oryza sativa (japonica cultivar-group)] (GB:AAO72654.1); contains InterPro domain HEAT (InterPro:IPR000357)</t>
  </si>
  <si>
    <t xml:space="preserve">266415_at</t>
  </si>
  <si>
    <t xml:space="preserve">AT2G38530</t>
  </si>
  <si>
    <t xml:space="preserve">LTP2 (LIPID TRANSFER PROTEIN 2); lipid binding</t>
  </si>
  <si>
    <t xml:space="preserve">246582_at</t>
  </si>
  <si>
    <t xml:space="preserve">AT1G31750</t>
  </si>
  <si>
    <t xml:space="preserve">proline-rich family protein</t>
  </si>
  <si>
    <t xml:space="preserve">262120_at</t>
  </si>
  <si>
    <t xml:space="preserve">AT1G02950</t>
  </si>
  <si>
    <t xml:space="preserve">ATGSTF4 (GLUTATHIONE S-TRANSFERASE 31); glutathione transferase</t>
  </si>
  <si>
    <t xml:space="preserve">252958_at</t>
  </si>
  <si>
    <t xml:space="preserve">AT4G38620</t>
  </si>
  <si>
    <t xml:space="preserve">MYB4 (myb domain protein 4); transcription factor</t>
  </si>
  <si>
    <t xml:space="preserve">265119_at</t>
  </si>
  <si>
    <t xml:space="preserve">AT1G62570</t>
  </si>
  <si>
    <t xml:space="preserve">flavin-containing monooxygenase family protein / FMO family protein</t>
  </si>
  <si>
    <t xml:space="preserve">266743_at</t>
  </si>
  <si>
    <t xml:space="preserve">AT2G02990</t>
  </si>
  <si>
    <t xml:space="preserve">RNS1 (RIBONUCLEASE 1); endoribonuclease</t>
  </si>
  <si>
    <t xml:space="preserve">248790_at</t>
  </si>
  <si>
    <t xml:space="preserve">AT5G47450</t>
  </si>
  <si>
    <t xml:space="preserve">AtTIP2;3 (Arabidopsis thaliana tonoplast intrinsic protein 2;3); water channel</t>
  </si>
  <si>
    <t xml:space="preserve">254823_at</t>
  </si>
  <si>
    <t xml:space="preserve">AT4G12580</t>
  </si>
  <si>
    <t xml:space="preserve">258347_at</t>
  </si>
  <si>
    <t xml:space="preserve">AT3G17520</t>
  </si>
  <si>
    <t xml:space="preserve">late embryogenesis abundant domain-containing protein / LEA domain-containing protein</t>
  </si>
  <si>
    <t xml:space="preserve">259563_s_at</t>
  </si>
  <si>
    <t xml:space="preserve">AT1G20590/AT1G20610</t>
  </si>
  <si>
    <t xml:space="preserve">[AT1G20590, cyclin, putative];[AT1G20610, CYCB2;3 (CYCLIN B2;3); cyclin-dependent protein kinase regulator]</t>
  </si>
  <si>
    <t xml:space="preserve">266453_at</t>
  </si>
  <si>
    <t xml:space="preserve">AT2G43230</t>
  </si>
  <si>
    <t xml:space="preserve">serine/threonine protein kinase, putative</t>
  </si>
  <si>
    <t xml:space="preserve">260950_s_at</t>
  </si>
  <si>
    <t xml:space="preserve">AT1G06120/AT1G06090</t>
  </si>
  <si>
    <t xml:space="preserve">[AT1G06120, fatty acid desaturase family protein];[AT1G06090, fatty acid desaturase family protein]</t>
  </si>
  <si>
    <t xml:space="preserve">257517_at</t>
  </si>
  <si>
    <t xml:space="preserve">AT3G16330</t>
  </si>
  <si>
    <t xml:space="preserve">similar to unknown protein [Arabidopsis thaliana] (TAIR:AT1G52140.1); similar to hypothetical protein [Vitis vinifera] (GB:CAN64915.1)</t>
  </si>
  <si>
    <t xml:space="preserve">256577_at</t>
  </si>
  <si>
    <t xml:space="preserve">AT3G28220</t>
  </si>
  <si>
    <t xml:space="preserve">meprin and TRAF homology domain-containing protein / MATH domain-containing protein</t>
  </si>
  <si>
    <t xml:space="preserve">256145_at</t>
  </si>
  <si>
    <t xml:space="preserve">AT1G48750</t>
  </si>
  <si>
    <t xml:space="preserve">266118_at</t>
  </si>
  <si>
    <t xml:space="preserve">AT2G02130</t>
  </si>
  <si>
    <t xml:space="preserve">LCR68/PDF2.3 (Low-molecular-weight cysteine-rich 68); protease inhibitor</t>
  </si>
  <si>
    <t xml:space="preserve">264217_at</t>
  </si>
  <si>
    <t xml:space="preserve">AT1G60190</t>
  </si>
  <si>
    <t xml:space="preserve">armadillo/beta-catenin repeat family protein / U-box domain-containing protein</t>
  </si>
  <si>
    <t xml:space="preserve">250648_at</t>
  </si>
  <si>
    <t xml:space="preserve">AT5G06760</t>
  </si>
  <si>
    <t xml:space="preserve">late embryogenesis abundant group 1 domain-containing protein / LEA group 1 domain-containing protein</t>
  </si>
  <si>
    <t xml:space="preserve">247327_at</t>
  </si>
  <si>
    <t xml:space="preserve">AT5G64120</t>
  </si>
  <si>
    <t xml:space="preserve">247268_at</t>
  </si>
  <si>
    <t xml:space="preserve">AT5G64080</t>
  </si>
  <si>
    <t xml:space="preserve">267168_at</t>
  </si>
  <si>
    <t xml:space="preserve">AT2G37770</t>
  </si>
  <si>
    <t xml:space="preserve">aldo/keto reductase family protein</t>
  </si>
  <si>
    <t xml:space="preserve">246390_at</t>
  </si>
  <si>
    <t xml:space="preserve">AT1G77330</t>
  </si>
  <si>
    <t xml:space="preserve">1-aminocyclopropane-1-carboxylate oxidase, putative / ACC oxidase, putative</t>
  </si>
  <si>
    <t xml:space="preserve">256789_at</t>
  </si>
  <si>
    <t xml:space="preserve">AT3G13672</t>
  </si>
  <si>
    <t xml:space="preserve">seven in absentia (SINA) family protein</t>
  </si>
  <si>
    <t xml:space="preserve">257740_at</t>
  </si>
  <si>
    <t xml:space="preserve">AT3G27330</t>
  </si>
  <si>
    <t xml:space="preserve">zinc finger (C3HC4-type RING finger) family protein</t>
  </si>
  <si>
    <t xml:space="preserve">267260_at</t>
  </si>
  <si>
    <t xml:space="preserve">AT2G23130</t>
  </si>
  <si>
    <t xml:space="preserve">AGP17 (ARABINOGALACTAN PROTEIN 17)</t>
  </si>
  <si>
    <t xml:space="preserve">252625_at</t>
  </si>
  <si>
    <t xml:space="preserve">AT3G44750</t>
  </si>
  <si>
    <t xml:space="preserve">HD2A (HISTONE DEACETYLASE 2A); nucleic acid binding / zinc ion binding</t>
  </si>
  <si>
    <t xml:space="preserve">257694_at</t>
  </si>
  <si>
    <t xml:space="preserve">AT3G12860</t>
  </si>
  <si>
    <t xml:space="preserve">nucleolar protein Nop56, putative</t>
  </si>
  <si>
    <t xml:space="preserve">263707_at</t>
  </si>
  <si>
    <t xml:space="preserve">AT1G09300</t>
  </si>
  <si>
    <t xml:space="preserve">metallopeptidase M24 family protein</t>
  </si>
  <si>
    <t xml:space="preserve">267388_at</t>
  </si>
  <si>
    <t xml:space="preserve">AT2G44450</t>
  </si>
  <si>
    <t xml:space="preserve">glycosyl hydrolase family 1 protein</t>
  </si>
  <si>
    <t xml:space="preserve">265053_at</t>
  </si>
  <si>
    <t xml:space="preserve">AT1G52000</t>
  </si>
  <si>
    <t xml:space="preserve">247056_at</t>
  </si>
  <si>
    <t xml:space="preserve">AT5G66750</t>
  </si>
  <si>
    <t xml:space="preserve">CHR01/DDM1 (DECREASED DNA METHYLATION 1); helicase</t>
  </si>
  <si>
    <t xml:space="preserve">265117_at</t>
  </si>
  <si>
    <t xml:space="preserve">AT1G62500</t>
  </si>
  <si>
    <t xml:space="preserve">263963_at</t>
  </si>
  <si>
    <t xml:space="preserve">AT2G36080</t>
  </si>
  <si>
    <t xml:space="preserve">DNA-binding protein, putative</t>
  </si>
  <si>
    <t xml:space="preserve">258270_at</t>
  </si>
  <si>
    <t xml:space="preserve">AT3G15650</t>
  </si>
  <si>
    <t xml:space="preserve">phospholipase/carboxylesterase family protein</t>
  </si>
  <si>
    <t xml:space="preserve">264988_at</t>
  </si>
  <si>
    <t xml:space="preserve">AT1G27140</t>
  </si>
  <si>
    <t xml:space="preserve">ATGSTU14 (GLUTATHIONE S-TRANSFERASE 13); glutathione transferase</t>
  </si>
  <si>
    <t xml:space="preserve">264577_at</t>
  </si>
  <si>
    <t xml:space="preserve">AT1G05260</t>
  </si>
  <si>
    <t xml:space="preserve">RCI3 (RARE COLD INDUCIBLE GENE 3); peroxidase</t>
  </si>
  <si>
    <t xml:space="preserve">254080_at</t>
  </si>
  <si>
    <t xml:space="preserve">AT4G25630</t>
  </si>
  <si>
    <t xml:space="preserve">FIB2 (FIBRILLARIN 2)</t>
  </si>
  <si>
    <t xml:space="preserve">247739_at</t>
  </si>
  <si>
    <t xml:space="preserve">AT5G59240</t>
  </si>
  <si>
    <t xml:space="preserve">40S ribosomal protein S8 (RPS8B)</t>
  </si>
  <si>
    <t xml:space="preserve">260392_at</t>
  </si>
  <si>
    <t xml:space="preserve">AT1G74030</t>
  </si>
  <si>
    <t xml:space="preserve">enolase, putative</t>
  </si>
  <si>
    <t xml:space="preserve">248307_at</t>
  </si>
  <si>
    <t xml:space="preserve">AT5G52850</t>
  </si>
  <si>
    <t xml:space="preserve">pentatricopeptide (PPR) repeat-containing protein</t>
  </si>
  <si>
    <t xml:space="preserve">247453_at</t>
  </si>
  <si>
    <t xml:space="preserve">AT5G62440</t>
  </si>
  <si>
    <t xml:space="preserve">Encodes a protein DOMINO1 that belongs to a plant-specific gene family sharing a common motif present in the tomato DEFECTIVE CHLOROPLASTS AND LEAVES (LeDCL) protein. DOMINO1 is located in the nucleus. Arabidopsis embryos carrying the domino1 mutation grow slowly in comparison with wild type embryos and reach only the globular stage at desiccation. The primary defect of the mutation at the cellular level is the large size of the nucleolus that can be observed soon after fertilization in the nuclei of both the embryo and the endosperm. DOMINO1 might have a role in ribosome biogenesis and in determining the rate of cell division.</t>
  </si>
  <si>
    <t xml:space="preserve">247657_at</t>
  </si>
  <si>
    <t xml:space="preserve">AT5G59845</t>
  </si>
  <si>
    <t xml:space="preserve">gibberellin-regulated family protein</t>
  </si>
  <si>
    <t xml:space="preserve">266269_at</t>
  </si>
  <si>
    <t xml:space="preserve">AT2G29480</t>
  </si>
  <si>
    <t xml:space="preserve">ATGSTU2 (GLUTATHIONE S-TRANSFERASE 20); glutathione transferase</t>
  </si>
  <si>
    <t xml:space="preserve">258815_at</t>
  </si>
  <si>
    <t xml:space="preserve">AT3G04000</t>
  </si>
  <si>
    <t xml:space="preserve">short-chain dehydrogenase/reductase (SDR) family protein</t>
  </si>
  <si>
    <t xml:space="preserve">260803_at</t>
  </si>
  <si>
    <t xml:space="preserve">AT1G78340</t>
  </si>
  <si>
    <t xml:space="preserve">ATGSTU22 (Arabidopsis thaliana Glutathione S-transferase (class tau) 22); glutathione transferase</t>
  </si>
  <si>
    <t xml:space="preserve">252123_at</t>
  </si>
  <si>
    <t xml:space="preserve">AT3G51240</t>
  </si>
  <si>
    <t xml:space="preserve">F3H (TRANSPARENT TESTA 6); naringenin 3-dioxygenase</t>
  </si>
  <si>
    <t xml:space="preserve">247604_at</t>
  </si>
  <si>
    <t xml:space="preserve">AT5G60950</t>
  </si>
  <si>
    <t xml:space="preserve">COBL5 (COBRA-LIKE PROTEIN 5 PRECURSOR)</t>
  </si>
  <si>
    <t xml:space="preserve">252618_at</t>
  </si>
  <si>
    <t xml:space="preserve">AT3G45140</t>
  </si>
  <si>
    <t xml:space="preserve">LOX2 (LIPOXYGENASE 2)</t>
  </si>
  <si>
    <t xml:space="preserve">245523_at</t>
  </si>
  <si>
    <t xml:space="preserve">AT4G15910</t>
  </si>
  <si>
    <t xml:space="preserve">ATDI21 (Arabidopsis thaliana drought-induced 21)</t>
  </si>
  <si>
    <t xml:space="preserve">266309_at</t>
  </si>
  <si>
    <t xml:space="preserve">AT2G27140</t>
  </si>
  <si>
    <t xml:space="preserve">heat shock family protein</t>
  </si>
  <si>
    <t xml:space="preserve">245903_at</t>
  </si>
  <si>
    <t xml:space="preserve">AT5G11100</t>
  </si>
  <si>
    <t xml:space="preserve">ATSYTD/NTMC2T2.2/NTMC2TYPE2.2/SYTD</t>
  </si>
  <si>
    <t xml:space="preserve">247606_at</t>
  </si>
  <si>
    <t xml:space="preserve">AT5G61000</t>
  </si>
  <si>
    <t xml:space="preserve">replication protein, putative</t>
  </si>
  <si>
    <t xml:space="preserve">260386_at</t>
  </si>
  <si>
    <t xml:space="preserve">AT1G74010</t>
  </si>
  <si>
    <t xml:space="preserve">265922_at</t>
  </si>
  <si>
    <t xml:space="preserve">AT2G18480</t>
  </si>
  <si>
    <t xml:space="preserve">mannitol transporter, putative</t>
  </si>
  <si>
    <t xml:space="preserve">265334_at</t>
  </si>
  <si>
    <t xml:space="preserve">AT2G18370</t>
  </si>
  <si>
    <t xml:space="preserve">263208_at</t>
  </si>
  <si>
    <t xml:space="preserve">AT1G10480</t>
  </si>
  <si>
    <t xml:space="preserve">ZFP5 (ZINC FINGER PROTEIN 5); nucleic acid binding / transcription factor/ zinc ion binding</t>
  </si>
  <si>
    <t xml:space="preserve">253401_at</t>
  </si>
  <si>
    <t xml:space="preserve">AT4G32870</t>
  </si>
  <si>
    <t xml:space="preserve">similar to unknown protein [Arabidopsis thaliana] (TAIR:AT2G25770.2); similar to unknown protein [Arabidopsis thaliana] (TAIR:AT2G25770.1); similar to unknown [Populus trichocarpa x Populus deltoides] (GB:ABK96434.1); contains domain SSF55961 (SSF55961)</t>
  </si>
  <si>
    <t xml:space="preserve">253684_at</t>
  </si>
  <si>
    <t xml:space="preserve">AT4G29690</t>
  </si>
  <si>
    <t xml:space="preserve">type I phosphodiesterase/nucleotide pyrophosphatase family protein</t>
  </si>
  <si>
    <t xml:space="preserve">250624_at</t>
  </si>
  <si>
    <t xml:space="preserve">AT5G07330</t>
  </si>
  <si>
    <t xml:space="preserve">similar to unknown protein [Arabidopsis thaliana] (TAIR:AT1G63060.1); similar to unknown [Xerophyta humilis] (GB:AAT45004.1)</t>
  </si>
  <si>
    <t xml:space="preserve">259609_at</t>
  </si>
  <si>
    <t xml:space="preserve">AT1G52410</t>
  </si>
  <si>
    <t xml:space="preserve">TSA1 (TSK-ASSOCIATING PROTEIN 1); calcium ion binding / protein binding</t>
  </si>
  <si>
    <t xml:space="preserve">258652_at</t>
  </si>
  <si>
    <t xml:space="preserve">AT3G09910</t>
  </si>
  <si>
    <t xml:space="preserve">AtRABC2b/AtRab18C (Arabidopsis Rab GTPase homolog C2b); GTP binding</t>
  </si>
  <si>
    <t xml:space="preserve">247755_at</t>
  </si>
  <si>
    <t xml:space="preserve">AT5G59090</t>
  </si>
  <si>
    <t xml:space="preserve">ATSBT4.12; subtilase</t>
  </si>
  <si>
    <t xml:space="preserve">246683_at</t>
  </si>
  <si>
    <t xml:space="preserve">AT5G33300</t>
  </si>
  <si>
    <t xml:space="preserve">chromosome-associated kinesin-related</t>
  </si>
  <si>
    <t xml:space="preserve">249101_at</t>
  </si>
  <si>
    <t xml:space="preserve">AT5G43580</t>
  </si>
  <si>
    <t xml:space="preserve">serine-type endopeptidase inhibitor</t>
  </si>
  <si>
    <t xml:space="preserve">265983_at</t>
  </si>
  <si>
    <t xml:space="preserve">AT2G18550</t>
  </si>
  <si>
    <t xml:space="preserve">ATHB21/HB-2 (homeobox-2); DNA binding / transcription factor</t>
  </si>
  <si>
    <t xml:space="preserve">249955_at</t>
  </si>
  <si>
    <t xml:space="preserve">AT5G18840</t>
  </si>
  <si>
    <t xml:space="preserve">sugar transporter, putative</t>
  </si>
  <si>
    <t xml:space="preserve">266838_at</t>
  </si>
  <si>
    <t xml:space="preserve">AT2G25980</t>
  </si>
  <si>
    <t xml:space="preserve">252004_at</t>
  </si>
  <si>
    <t xml:space="preserve">AT3G52780</t>
  </si>
  <si>
    <t xml:space="preserve">ATPAP20/PAP20; acid phosphatase/ protein serine/threonine phosphatase</t>
  </si>
  <si>
    <t xml:space="preserve">257375_at</t>
  </si>
  <si>
    <t xml:space="preserve">AT2G38640</t>
  </si>
  <si>
    <t xml:space="preserve">similar to unknown protein [Arabidopsis thaliana] (TAIR:AT5G41590.1); similar to unknown [Populus trichocarpa] (GB:ABK94888.1); contains InterPro domain Protein of unknown function DUF567 (InterPro:IPR007612)</t>
  </si>
  <si>
    <t xml:space="preserve">260077_at</t>
  </si>
  <si>
    <t xml:space="preserve">AT1G73620</t>
  </si>
  <si>
    <t xml:space="preserve">thaumatin-like protein, putative / pathogenesis-related protein, putative</t>
  </si>
  <si>
    <t xml:space="preserve">262017_at</t>
  </si>
  <si>
    <t xml:space="preserve">AT1G35550</t>
  </si>
  <si>
    <t xml:space="preserve">elongation factor Tu C-terminal domain-containing protein</t>
  </si>
  <si>
    <t xml:space="preserve">249253_at</t>
  </si>
  <si>
    <t xml:space="preserve">AT5G42060</t>
  </si>
  <si>
    <t xml:space="preserve">similar to unknown protein [Arabidopsis thaliana] (TAIR:AT1G64490.1); contains InterPro domain DEK C terminal (InterPro:IPR014876)</t>
  </si>
  <si>
    <t xml:space="preserve">250679_at</t>
  </si>
  <si>
    <t xml:space="preserve">AT5G06550</t>
  </si>
  <si>
    <t xml:space="preserve">Identical to F-box protein At5g06550 [Arabidopsis Thaliana] (GB:Q67XX3;GB:Q9FG15); similar to transcription factor jumonji (jmjC) domain-containing protein [Arabidopsis thaliana] (TAIR:AT1G78280.1); similar to hypothetical protein [Vitis vinifera] (GB:CAN75104.1); contains InterPro domain Transcription factor jumonji (InterPro:IPR013129); contains InterPro domain Cyclin-like F-box (InterPro:IPR001810); contains InterPro domain Transcription factor jumonji/aspartyl beta-hydroxylase (InterPro:IPR003347)</t>
  </si>
  <si>
    <t xml:space="preserve">261780_at</t>
  </si>
  <si>
    <t xml:space="preserve">AT1G76310</t>
  </si>
  <si>
    <t xml:space="preserve">CYCB2;4 (CYCLIN B2;4); cyclin-dependent protein kinase regulator</t>
  </si>
  <si>
    <t xml:space="preserve">250881_at</t>
  </si>
  <si>
    <t xml:space="preserve">AT5G04080</t>
  </si>
  <si>
    <t xml:space="preserve">similar to unknown protein [Oryza sativa (japonica cultivar-group)] (GB:BAD87214.1)</t>
  </si>
  <si>
    <t xml:space="preserve">254820_s_at</t>
  </si>
  <si>
    <t xml:space="preserve">AT4G12510/AT4G12520</t>
  </si>
  <si>
    <t xml:space="preserve">[AT4G12510, protease inhibitor/seed storage/lipid transfer protein (LTP) family protein];[AT4G12520, protease inhibitor/seed storage/lipid transfer protein (LTP) family protein]</t>
  </si>
  <si>
    <t xml:space="preserve">253525_at</t>
  </si>
  <si>
    <t xml:space="preserve">AT4G31330</t>
  </si>
  <si>
    <t xml:space="preserve">similar to unknown protein [Arabidopsis thaliana] (TAIR:AT5G10580.1); similar to hypothetical protein [Vitis vinifera] (GB:CAN79714.1); contains InterPro domain Protein of unknown function DUF599 (InterPro:IPR006747)</t>
  </si>
  <si>
    <t xml:space="preserve">262454_at</t>
  </si>
  <si>
    <t xml:space="preserve">AT1G11190</t>
  </si>
  <si>
    <t xml:space="preserve">BFN1 (BIFUNCTIONAL NUCLEASE I); nucleic acid binding</t>
  </si>
  <si>
    <t xml:space="preserve">251457_s_at</t>
  </si>
  <si>
    <t xml:space="preserve">AT3G60970/AT3G60160</t>
  </si>
  <si>
    <t xml:space="preserve">[AT3G60970, ATMRP15 (Arabidopsis thaliana multidrug resistance-associated protein 15)];[AT3G60160, ATMRP9 (Arabidopsis thaliana multidrug resistance-associated protein 9)]</t>
  </si>
  <si>
    <t xml:space="preserve">245385_at</t>
  </si>
  <si>
    <t xml:space="preserve">AT4G14020</t>
  </si>
  <si>
    <t xml:space="preserve">rapid alkalinization factor (RALF) family protein</t>
  </si>
  <si>
    <t xml:space="preserve">259678_at</t>
  </si>
  <si>
    <t xml:space="preserve">AT1G77750</t>
  </si>
  <si>
    <t xml:space="preserve">30S ribosomal protein S13, chloroplast, putative</t>
  </si>
  <si>
    <t xml:space="preserve">262007_at</t>
  </si>
  <si>
    <t xml:space="preserve">AT1G64580</t>
  </si>
  <si>
    <t xml:space="preserve">260130_s_at</t>
  </si>
  <si>
    <t xml:space="preserve">AT1G66280/AT1G66270</t>
  </si>
  <si>
    <t xml:space="preserve">[AT1G66280, glycosyl hydrolase family 1 protein];[AT1G66270, beta-glucosidase (PSR3.2)]</t>
  </si>
  <si>
    <t xml:space="preserve">247297_at</t>
  </si>
  <si>
    <t xml:space="preserve">AT5G64100</t>
  </si>
  <si>
    <t xml:space="preserve">255278_at</t>
  </si>
  <si>
    <t xml:space="preserve">AT4G04940</t>
  </si>
  <si>
    <t xml:space="preserve">transducin family protein / WD-40 repeat family protein</t>
  </si>
  <si>
    <t xml:space="preserve">245854_at</t>
  </si>
  <si>
    <t xml:space="preserve">AT5G13490</t>
  </si>
  <si>
    <t xml:space="preserve">AAC2 (ADP/ATP CARRIER 2); ATP:ADP antiporter/ binding</t>
  </si>
  <si>
    <t xml:space="preserve">254313_at</t>
  </si>
  <si>
    <t xml:space="preserve">AT4G22460</t>
  </si>
  <si>
    <t xml:space="preserve">261898_at</t>
  </si>
  <si>
    <t xml:space="preserve">AT1G80720</t>
  </si>
  <si>
    <t xml:space="preserve">mitochondrial glycoprotein family protein / MAM33 family protein</t>
  </si>
  <si>
    <t xml:space="preserve">254318_at</t>
  </si>
  <si>
    <t xml:space="preserve">AT4G22530</t>
  </si>
  <si>
    <t xml:space="preserve">embryo-abundant protein-related</t>
  </si>
  <si>
    <t xml:space="preserve">246825_at</t>
  </si>
  <si>
    <t xml:space="preserve">AT5G26260</t>
  </si>
  <si>
    <t xml:space="preserve">251942_at</t>
  </si>
  <si>
    <t xml:space="preserve">AT3G53480</t>
  </si>
  <si>
    <t xml:space="preserve">ATPDR9/PDR9 (PLEIOTROPIC DRUG RESISTANCE 9); ATPase, coupled to transmembrane movement of substances</t>
  </si>
  <si>
    <t xml:space="preserve">252888_at</t>
  </si>
  <si>
    <t xml:space="preserve">AT4G39210</t>
  </si>
  <si>
    <t xml:space="preserve">APL3 (large subunit of AGP 3)</t>
  </si>
  <si>
    <t xml:space="preserve">253618_at</t>
  </si>
  <si>
    <t xml:space="preserve">AT4G30420</t>
  </si>
  <si>
    <t xml:space="preserve">nodulin MtN21 family protein</t>
  </si>
  <si>
    <t xml:space="preserve">258751_at</t>
  </si>
  <si>
    <t xml:space="preserve">AT3G05890</t>
  </si>
  <si>
    <t xml:space="preserve">RCI2B (RARE-COLD-INDUCIBLE 2B)</t>
  </si>
  <si>
    <t xml:space="preserve">250059_at</t>
  </si>
  <si>
    <t xml:space="preserve">AT5G17820</t>
  </si>
  <si>
    <t xml:space="preserve">peroxidase 57 (PER57) (P57) (PRXR10)</t>
  </si>
  <si>
    <t xml:space="preserve">254076_at</t>
  </si>
  <si>
    <t xml:space="preserve">AT4G25340</t>
  </si>
  <si>
    <t xml:space="preserve">immunophilin-related / FKBP-type peptidyl-prolyl cis-trans isomerase-related</t>
  </si>
  <si>
    <t xml:space="preserve">252089_at</t>
  </si>
  <si>
    <t xml:space="preserve">AT3G52110</t>
  </si>
  <si>
    <t xml:space="preserve">similar to hypothetical protein OsI_009975 [Oryza sativa (indica cultivar-group)] (GB:EAY88742.1); similar to Os03g0174200 [Oryza sativa (japonica cultivar-group)] (GB:NP_001049125.1)</t>
  </si>
  <si>
    <t xml:space="preserve">251527_at</t>
  </si>
  <si>
    <t xml:space="preserve">AT3G58650</t>
  </si>
  <si>
    <t xml:space="preserve">similar to unknown protein [Arabidopsis thaliana] (TAIR:AT5G26910.1); similar to unnamed protein product [Vitis vinifera] (GB:CAO17458.1)</t>
  </si>
  <si>
    <t xml:space="preserve">260357_at</t>
  </si>
  <si>
    <t xml:space="preserve">AT1G69260</t>
  </si>
  <si>
    <t xml:space="preserve">similar to unknown protein [Arabidopsis thaliana] (TAIR:AT1G13740.1); similar to unnamed protein product [Vitis vinifera] (GB:CAO41856.1); contains InterPro domain Protein of unknown function DUF1675 (InterPro:IPR012463)</t>
  </si>
  <si>
    <t xml:space="preserve">247575_at</t>
  </si>
  <si>
    <t xml:space="preserve">AT5G61030</t>
  </si>
  <si>
    <t xml:space="preserve">GR-RBP3 (glycine-rich RNA-binding protein 3); RNA binding</t>
  </si>
  <si>
    <t xml:space="preserve">257290_at</t>
  </si>
  <si>
    <t xml:space="preserve">AT3G15560</t>
  </si>
  <si>
    <t xml:space="preserve">similar to unnamed protein product [Vitis vinifera] (GB:CAO46019.1)</t>
  </si>
  <si>
    <t xml:space="preserve">265561_s_at</t>
  </si>
  <si>
    <t xml:space="preserve">AT2G05440/AT2G05510</t>
  </si>
  <si>
    <t xml:space="preserve">[AT2G05440, glycine-rich protein];[AT2G05510, glycine-rich protein]</t>
  </si>
  <si>
    <t xml:space="preserve">259231_at</t>
  </si>
  <si>
    <t xml:space="preserve">AT3G11410</t>
  </si>
  <si>
    <t xml:space="preserve">AHG3/ATPP2CA (ARABIDOPSIS THALIANA PROTEIN PHOSPHATASE 2CA); protein binding / protein serine/threonine phosphatase</t>
  </si>
  <si>
    <t xml:space="preserve">265147_at</t>
  </si>
  <si>
    <t xml:space="preserve">AT1G51380</t>
  </si>
  <si>
    <t xml:space="preserve">eukaryotic translation initiation factor 4A, putative / eIF-4A, putative</t>
  </si>
  <si>
    <t xml:space="preserve">266884_at</t>
  </si>
  <si>
    <t xml:space="preserve">AT2G44790</t>
  </si>
  <si>
    <t xml:space="preserve">UCC2 (UCLACYANIN 2); copper ion binding</t>
  </si>
  <si>
    <t xml:space="preserve">263406_at</t>
  </si>
  <si>
    <t xml:space="preserve">AT2G04160</t>
  </si>
  <si>
    <t xml:space="preserve">AIR3 (Auxin-Induced in Root cultures 3); subtilase</t>
  </si>
  <si>
    <t xml:space="preserve">250158_at</t>
  </si>
  <si>
    <t xml:space="preserve">AT5G15190</t>
  </si>
  <si>
    <t xml:space="preserve">248139_at</t>
  </si>
  <si>
    <t xml:space="preserve">AT5G54970</t>
  </si>
  <si>
    <t xml:space="preserve">similar to unknown protein [Arabidopsis thaliana] (TAIR:AT4G26960.1)</t>
  </si>
  <si>
    <t xml:space="preserve">266687_at</t>
  </si>
  <si>
    <t xml:space="preserve">AT2G19670</t>
  </si>
  <si>
    <t xml:space="preserve">protein arginine N-methyltransferase, putative</t>
  </si>
  <si>
    <t xml:space="preserve">261191_at</t>
  </si>
  <si>
    <t xml:space="preserve">AT1G32900</t>
  </si>
  <si>
    <t xml:space="preserve">starch synthase, putative</t>
  </si>
  <si>
    <t xml:space="preserve">255433_at</t>
  </si>
  <si>
    <t xml:space="preserve">AT4G03210</t>
  </si>
  <si>
    <t xml:space="preserve">XTH9 (XYLOGLUCAN ENDOTRANSGLUCOSYLASE/HYDROLASE 9); hydrolase, acting on glycosyl bonds</t>
  </si>
  <si>
    <t xml:space="preserve">251650_at</t>
  </si>
  <si>
    <t xml:space="preserve">AT3G57360</t>
  </si>
  <si>
    <t xml:space="preserve">similar to unknown protein [Arabidopsis thaliana] (TAIR:AT3G02370.1); similar to unnamed protein product [Vitis vinifera] (GB:CAO23622.1)</t>
  </si>
  <si>
    <t xml:space="preserve">266327_at</t>
  </si>
  <si>
    <t xml:space="preserve">AT2G46680</t>
  </si>
  <si>
    <t xml:space="preserve">ATHB-7 (ARABIDOPSIS THALIANA HOMEOBOX 7); transcription factor</t>
  </si>
  <si>
    <t xml:space="preserve">257207_at</t>
  </si>
  <si>
    <t xml:space="preserve">AT3G14900</t>
  </si>
  <si>
    <t xml:space="preserve">similar to unnamed protein product [Vitis vinifera] (GB:CAO39402.1); contains domain PTHR12839 (PTHR12839)</t>
  </si>
  <si>
    <t xml:space="preserve">249233_at</t>
  </si>
  <si>
    <t xml:space="preserve">AT5G42150</t>
  </si>
  <si>
    <t xml:space="preserve">electron carrier/ protein disulfide oxidoreductase</t>
  </si>
  <si>
    <t xml:space="preserve">E-plus, the RNA sample from the piABA71 transgenic seedlings treated with estradiol.
E-minus, the RNA sample from the piABA71 transgenic seedlings not treated with estradiol.
P/A/M, Present/Absent/Marginal for scaling_Detection</t>
  </si>
</sst>
</file>

<file path=xl/styles.xml><?xml version="1.0" encoding="utf-8"?>
<styleSheet xmlns="http://schemas.openxmlformats.org/spreadsheetml/2006/main">
  <numFmts count="2">
    <numFmt numFmtId="164" formatCode="General"/>
    <numFmt numFmtId="165" formatCode="0_ "/>
  </numFmts>
  <fonts count="6">
    <font>
      <sz val="11"/>
      <color rgb="FF000000"/>
      <name val="宋体"/>
      <family val="0"/>
      <charset val="134"/>
    </font>
    <font>
      <sz val="10"/>
      <name val="Arial"/>
      <family val="0"/>
    </font>
    <font>
      <sz val="10"/>
      <name val="Arial"/>
      <family val="0"/>
    </font>
    <font>
      <sz val="10"/>
      <name val="Arial"/>
      <family val="0"/>
    </font>
    <font>
      <b val="true"/>
      <sz val="11"/>
      <color rgb="FF000000"/>
      <name val="Times New Roman"/>
      <family val="1"/>
    </font>
    <font>
      <sz val="11"/>
      <color rgb="FF000000"/>
      <name val="Times New Roman"/>
      <family val="1"/>
    </font>
  </fonts>
  <fills count="3">
    <fill>
      <patternFill patternType="none"/>
    </fill>
    <fill>
      <patternFill patternType="gray125"/>
    </fill>
    <fill>
      <patternFill patternType="solid">
        <fgColor rgb="FFFFFF00"/>
        <bgColor rgb="FFFFFF0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2">
    <xf numFmtId="164" fontId="0" fillId="0" borderId="0" xfId="0" applyFont="false" applyBorder="false" applyAlignment="false" applyProtection="false">
      <alignment horizontal="general" vertical="center" textRotation="0" wrapText="false" indent="0" shrinkToFit="false"/>
      <protection locked="true" hidden="false"/>
    </xf>
    <xf numFmtId="164" fontId="0" fillId="0" borderId="0" xfId="0" applyFont="true" applyBorder="false" applyAlignment="true" applyProtection="false">
      <alignment horizontal="left" vertical="center" textRotation="0" wrapText="false" indent="0" shrinkToFit="false"/>
      <protection locked="true" hidden="false"/>
    </xf>
    <xf numFmtId="165" fontId="0" fillId="0" borderId="0" xfId="0" applyFont="true" applyBorder="false" applyAlignment="true" applyProtection="false">
      <alignment horizontal="left" vertical="center" textRotation="0" wrapText="false" indent="0" shrinkToFit="false"/>
      <protection locked="true" hidden="false"/>
    </xf>
    <xf numFmtId="164" fontId="0" fillId="0" borderId="0" xfId="0" applyFont="tru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5" fontId="4" fillId="0" borderId="0" xfId="0" applyFont="true" applyBorder="false" applyAlignment="true" applyProtection="false">
      <alignment horizontal="left" vertical="center" textRotation="0" wrapText="false" indent="0" shrinkToFit="false"/>
      <protection locked="true" hidden="false"/>
    </xf>
    <xf numFmtId="164" fontId="5" fillId="0" borderId="0" xfId="0" applyFont="true" applyBorder="false" applyAlignment="true" applyProtection="false">
      <alignment horizontal="left" vertical="center" textRotation="0" wrapText="false" indent="0" shrinkToFit="false"/>
      <protection locked="true" hidden="false"/>
    </xf>
    <xf numFmtId="165" fontId="5" fillId="0" borderId="0" xfId="0" applyFont="true" applyBorder="false" applyAlignment="true" applyProtection="false">
      <alignment horizontal="left" vertical="center" textRotation="0" wrapText="false" indent="0" shrinkToFit="false"/>
      <protection locked="true" hidden="false"/>
    </xf>
    <xf numFmtId="164" fontId="5" fillId="2" borderId="0" xfId="0" applyFont="true" applyBorder="false" applyAlignment="true" applyProtection="false">
      <alignment horizontal="left" vertical="center" textRotation="0" wrapText="false" indent="0" shrinkToFit="false"/>
      <protection locked="true" hidden="false"/>
    </xf>
    <xf numFmtId="165" fontId="5" fillId="2" borderId="0" xfId="0" applyFont="true" applyBorder="false" applyAlignment="true" applyProtection="false">
      <alignment horizontal="left" vertical="center" textRotation="0" wrapText="false" indent="0" shrinkToFit="false"/>
      <protection locked="true" hidden="false"/>
    </xf>
    <xf numFmtId="164" fontId="4" fillId="0" borderId="0" xfId="0" applyFont="true" applyBorder="true" applyAlignment="true" applyProtection="false">
      <alignment horizontal="left" vertical="top"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52"/>
  <sheetViews>
    <sheetView showFormulas="false" showGridLines="true" showRowColHeaders="true" showZeros="true" rightToLeft="false" tabSelected="true" showOutlineSymbols="true" defaultGridColor="true" view="normal" topLeftCell="A159" colorId="64" zoomScale="100" zoomScaleNormal="100" zoomScalePageLayoutView="100" workbookViewId="0">
      <selection pane="topLeft" activeCell="A250" activeCellId="0" sqref="A250:H252"/>
    </sheetView>
  </sheetViews>
  <sheetFormatPr defaultColWidth="8.9921875" defaultRowHeight="13.5" zeroHeight="false" outlineLevelRow="0" outlineLevelCol="0"/>
  <cols>
    <col collapsed="false" customWidth="true" hidden="false" outlineLevel="0" max="1" min="1" style="1" width="13.87"/>
    <col collapsed="false" customWidth="true" hidden="false" outlineLevel="0" max="2" min="2" style="1" width="20.25"/>
    <col collapsed="false" customWidth="true" hidden="false" outlineLevel="0" max="3" min="3" style="1" width="11.37"/>
    <col collapsed="false" customWidth="true" hidden="false" outlineLevel="0" max="4" min="4" style="1" width="5.99"/>
    <col collapsed="false" customWidth="true" hidden="false" outlineLevel="0" max="5" min="5" style="1" width="9.36"/>
    <col collapsed="false" customWidth="true" hidden="false" outlineLevel="0" max="6" min="6" style="1" width="5.87"/>
    <col collapsed="false" customWidth="true" hidden="false" outlineLevel="0" max="7" min="7" style="1" width="6.62"/>
    <col collapsed="false" customWidth="true" hidden="false" outlineLevel="0" max="8" min="8" style="2" width="8.36"/>
    <col collapsed="false" customWidth="true" hidden="false" outlineLevel="0" max="9" min="9" style="1" width="78.37"/>
    <col collapsed="false" customWidth="false" hidden="false" outlineLevel="0" max="257" min="10" style="3" width="8.99"/>
  </cols>
  <sheetData>
    <row r="1" customFormat="false" ht="16.5" hidden="false" customHeight="true" outlineLevel="0" collapsed="false">
      <c r="A1" s="4" t="s">
        <v>0</v>
      </c>
      <c r="B1" s="4" t="s">
        <v>1</v>
      </c>
      <c r="C1" s="5" t="s">
        <v>2</v>
      </c>
      <c r="D1" s="5" t="s">
        <v>3</v>
      </c>
      <c r="E1" s="5" t="s">
        <v>4</v>
      </c>
      <c r="F1" s="5" t="s">
        <v>5</v>
      </c>
      <c r="G1" s="5" t="s">
        <v>6</v>
      </c>
      <c r="H1" s="6" t="s">
        <v>7</v>
      </c>
      <c r="I1" s="5" t="s">
        <v>8</v>
      </c>
    </row>
    <row r="2" customFormat="false" ht="15" hidden="false" customHeight="false" outlineLevel="0" collapsed="false">
      <c r="A2" s="7" t="s">
        <v>9</v>
      </c>
      <c r="B2" s="7" t="s">
        <v>10</v>
      </c>
      <c r="C2" s="7" t="n">
        <v>11138.3</v>
      </c>
      <c r="D2" s="7" t="s">
        <v>11</v>
      </c>
      <c r="E2" s="7" t="n">
        <v>245.2</v>
      </c>
      <c r="F2" s="7" t="s">
        <v>11</v>
      </c>
      <c r="G2" s="7" t="n">
        <v>5.8</v>
      </c>
      <c r="H2" s="8" t="n">
        <f aca="false">2^G2</f>
        <v>55.7152360509519</v>
      </c>
      <c r="I2" s="7" t="s">
        <v>12</v>
      </c>
    </row>
    <row r="3" customFormat="false" ht="15" hidden="false" customHeight="false" outlineLevel="0" collapsed="false">
      <c r="A3" s="7" t="s">
        <v>13</v>
      </c>
      <c r="B3" s="7" t="s">
        <v>14</v>
      </c>
      <c r="C3" s="7" t="n">
        <v>201.5</v>
      </c>
      <c r="D3" s="7" t="s">
        <v>11</v>
      </c>
      <c r="E3" s="7" t="n">
        <v>5.9</v>
      </c>
      <c r="F3" s="7" t="s">
        <v>15</v>
      </c>
      <c r="G3" s="7" t="n">
        <v>5.4</v>
      </c>
      <c r="H3" s="8" t="n">
        <f aca="false">2^G3</f>
        <v>42.2242531447326</v>
      </c>
      <c r="I3" s="7" t="s">
        <v>16</v>
      </c>
    </row>
    <row r="4" s="3" customFormat="true" ht="15" hidden="false" customHeight="false" outlineLevel="0" collapsed="false">
      <c r="A4" s="9" t="s">
        <v>17</v>
      </c>
      <c r="B4" s="9" t="s">
        <v>18</v>
      </c>
      <c r="C4" s="9" t="n">
        <v>3164.6</v>
      </c>
      <c r="D4" s="9" t="s">
        <v>11</v>
      </c>
      <c r="E4" s="9" t="n">
        <v>84.6</v>
      </c>
      <c r="F4" s="9" t="s">
        <v>11</v>
      </c>
      <c r="G4" s="9" t="n">
        <v>4.7</v>
      </c>
      <c r="H4" s="10" t="n">
        <f aca="false">2^G4</f>
        <v>25.9920766833995</v>
      </c>
      <c r="I4" s="9" t="s">
        <v>19</v>
      </c>
    </row>
    <row r="5" customFormat="false" ht="15" hidden="false" customHeight="false" outlineLevel="0" collapsed="false">
      <c r="A5" s="7" t="s">
        <v>20</v>
      </c>
      <c r="B5" s="7" t="s">
        <v>21</v>
      </c>
      <c r="C5" s="7" t="n">
        <v>48.3</v>
      </c>
      <c r="D5" s="7" t="s">
        <v>11</v>
      </c>
      <c r="E5" s="7" t="n">
        <v>1.1</v>
      </c>
      <c r="F5" s="7" t="s">
        <v>15</v>
      </c>
      <c r="G5" s="7" t="n">
        <v>4.6</v>
      </c>
      <c r="H5" s="8" t="n">
        <f aca="false">2^G5</f>
        <v>24.2514650641664</v>
      </c>
      <c r="I5" s="7" t="s">
        <v>22</v>
      </c>
    </row>
    <row r="6" customFormat="false" ht="15" hidden="false" customHeight="false" outlineLevel="0" collapsed="false">
      <c r="A6" s="7" t="s">
        <v>23</v>
      </c>
      <c r="B6" s="7" t="s">
        <v>24</v>
      </c>
      <c r="C6" s="7" t="n">
        <v>120.2</v>
      </c>
      <c r="D6" s="7" t="s">
        <v>11</v>
      </c>
      <c r="E6" s="7" t="n">
        <v>2.4</v>
      </c>
      <c r="F6" s="7" t="s">
        <v>15</v>
      </c>
      <c r="G6" s="7" t="n">
        <v>4.5</v>
      </c>
      <c r="H6" s="8" t="n">
        <f aca="false">2^G6</f>
        <v>22.6274169979695</v>
      </c>
      <c r="I6" s="7" t="s">
        <v>25</v>
      </c>
    </row>
    <row r="7" customFormat="false" ht="15" hidden="false" customHeight="false" outlineLevel="0" collapsed="false">
      <c r="A7" s="7" t="s">
        <v>26</v>
      </c>
      <c r="B7" s="7" t="s">
        <v>27</v>
      </c>
      <c r="C7" s="7" t="n">
        <v>8061.7</v>
      </c>
      <c r="D7" s="7" t="s">
        <v>11</v>
      </c>
      <c r="E7" s="7" t="n">
        <v>381.3</v>
      </c>
      <c r="F7" s="7" t="s">
        <v>11</v>
      </c>
      <c r="G7" s="7" t="n">
        <v>4.2</v>
      </c>
      <c r="H7" s="8" t="n">
        <f aca="false">2^G7</f>
        <v>18.3791736799526</v>
      </c>
      <c r="I7" s="7" t="s">
        <v>28</v>
      </c>
    </row>
    <row r="8" customFormat="false" ht="15" hidden="false" customHeight="false" outlineLevel="0" collapsed="false">
      <c r="A8" s="7" t="s">
        <v>29</v>
      </c>
      <c r="B8" s="7" t="s">
        <v>30</v>
      </c>
      <c r="C8" s="7" t="n">
        <v>125.2</v>
      </c>
      <c r="D8" s="7" t="s">
        <v>11</v>
      </c>
      <c r="E8" s="7" t="n">
        <v>5.3</v>
      </c>
      <c r="F8" s="7" t="s">
        <v>15</v>
      </c>
      <c r="G8" s="7" t="n">
        <v>4</v>
      </c>
      <c r="H8" s="8" t="n">
        <f aca="false">2^G8</f>
        <v>16</v>
      </c>
      <c r="I8" s="7" t="s">
        <v>31</v>
      </c>
    </row>
    <row r="9" customFormat="false" ht="15" hidden="false" customHeight="false" outlineLevel="0" collapsed="false">
      <c r="A9" s="7" t="s">
        <v>32</v>
      </c>
      <c r="B9" s="7" t="s">
        <v>33</v>
      </c>
      <c r="C9" s="7" t="n">
        <v>41.8</v>
      </c>
      <c r="D9" s="7" t="s">
        <v>11</v>
      </c>
      <c r="E9" s="7" t="n">
        <v>1.8</v>
      </c>
      <c r="F9" s="7" t="s">
        <v>15</v>
      </c>
      <c r="G9" s="7" t="n">
        <v>4</v>
      </c>
      <c r="H9" s="8" t="n">
        <f aca="false">2^G9</f>
        <v>16</v>
      </c>
      <c r="I9" s="7" t="s">
        <v>34</v>
      </c>
    </row>
    <row r="10" customFormat="false" ht="15" hidden="false" customHeight="false" outlineLevel="0" collapsed="false">
      <c r="A10" s="7" t="s">
        <v>35</v>
      </c>
      <c r="B10" s="7" t="s">
        <v>36</v>
      </c>
      <c r="C10" s="7" t="n">
        <v>834</v>
      </c>
      <c r="D10" s="7" t="s">
        <v>11</v>
      </c>
      <c r="E10" s="7" t="n">
        <v>84.8</v>
      </c>
      <c r="F10" s="7" t="s">
        <v>11</v>
      </c>
      <c r="G10" s="7" t="n">
        <v>3.7</v>
      </c>
      <c r="H10" s="8" t="n">
        <f aca="false">2^G10</f>
        <v>12.9960383416998</v>
      </c>
      <c r="I10" s="7" t="s">
        <v>37</v>
      </c>
    </row>
    <row r="11" customFormat="false" ht="15" hidden="false" customHeight="false" outlineLevel="0" collapsed="false">
      <c r="A11" s="7" t="s">
        <v>38</v>
      </c>
      <c r="B11" s="7" t="s">
        <v>39</v>
      </c>
      <c r="C11" s="7" t="n">
        <v>28.1</v>
      </c>
      <c r="D11" s="7" t="s">
        <v>11</v>
      </c>
      <c r="E11" s="7" t="n">
        <v>1.3</v>
      </c>
      <c r="F11" s="7" t="s">
        <v>15</v>
      </c>
      <c r="G11" s="7" t="n">
        <v>3.7</v>
      </c>
      <c r="H11" s="8" t="n">
        <f aca="false">2^G11</f>
        <v>12.9960383416998</v>
      </c>
      <c r="I11" s="7" t="s">
        <v>39</v>
      </c>
    </row>
    <row r="12" customFormat="false" ht="15" hidden="false" customHeight="false" outlineLevel="0" collapsed="false">
      <c r="A12" s="7" t="s">
        <v>40</v>
      </c>
      <c r="B12" s="7" t="s">
        <v>41</v>
      </c>
      <c r="C12" s="7" t="n">
        <v>38</v>
      </c>
      <c r="D12" s="7" t="s">
        <v>11</v>
      </c>
      <c r="E12" s="7" t="n">
        <v>3.8</v>
      </c>
      <c r="F12" s="7" t="s">
        <v>15</v>
      </c>
      <c r="G12" s="7" t="n">
        <v>3.6</v>
      </c>
      <c r="H12" s="8" t="n">
        <f aca="false">2^G12</f>
        <v>12.1257325320832</v>
      </c>
      <c r="I12" s="7" t="s">
        <v>34</v>
      </c>
    </row>
    <row r="13" customFormat="false" ht="15" hidden="false" customHeight="false" outlineLevel="0" collapsed="false">
      <c r="A13" s="7" t="s">
        <v>42</v>
      </c>
      <c r="B13" s="7" t="s">
        <v>43</v>
      </c>
      <c r="C13" s="7" t="n">
        <v>151</v>
      </c>
      <c r="D13" s="7" t="s">
        <v>11</v>
      </c>
      <c r="E13" s="7" t="n">
        <v>12.3</v>
      </c>
      <c r="F13" s="7" t="s">
        <v>15</v>
      </c>
      <c r="G13" s="7" t="n">
        <v>3.5</v>
      </c>
      <c r="H13" s="8" t="n">
        <f aca="false">2^G13</f>
        <v>11.3137084989848</v>
      </c>
      <c r="I13" s="7" t="s">
        <v>44</v>
      </c>
    </row>
    <row r="14" customFormat="false" ht="15" hidden="false" customHeight="false" outlineLevel="0" collapsed="false">
      <c r="A14" s="7" t="s">
        <v>45</v>
      </c>
      <c r="B14" s="7" t="s">
        <v>46</v>
      </c>
      <c r="C14" s="7" t="n">
        <v>53.9</v>
      </c>
      <c r="D14" s="7" t="s">
        <v>11</v>
      </c>
      <c r="E14" s="7" t="n">
        <v>2.6</v>
      </c>
      <c r="F14" s="7" t="s">
        <v>15</v>
      </c>
      <c r="G14" s="7" t="n">
        <v>3.5</v>
      </c>
      <c r="H14" s="8" t="n">
        <f aca="false">2^G14</f>
        <v>11.3137084989848</v>
      </c>
      <c r="I14" s="7" t="s">
        <v>47</v>
      </c>
    </row>
    <row r="15" customFormat="false" ht="15" hidden="false" customHeight="false" outlineLevel="0" collapsed="false">
      <c r="A15" s="7" t="s">
        <v>48</v>
      </c>
      <c r="B15" s="7" t="s">
        <v>49</v>
      </c>
      <c r="C15" s="7" t="n">
        <v>72</v>
      </c>
      <c r="D15" s="7" t="s">
        <v>11</v>
      </c>
      <c r="E15" s="7" t="n">
        <v>11.6</v>
      </c>
      <c r="F15" s="7" t="s">
        <v>15</v>
      </c>
      <c r="G15" s="7" t="n">
        <v>3.4</v>
      </c>
      <c r="H15" s="8" t="n">
        <f aca="false">2^G15</f>
        <v>10.5560632861832</v>
      </c>
      <c r="I15" s="7" t="s">
        <v>50</v>
      </c>
    </row>
    <row r="16" customFormat="false" ht="15" hidden="false" customHeight="false" outlineLevel="0" collapsed="false">
      <c r="A16" s="7" t="s">
        <v>51</v>
      </c>
      <c r="B16" s="7" t="s">
        <v>52</v>
      </c>
      <c r="C16" s="7" t="n">
        <v>107.9</v>
      </c>
      <c r="D16" s="7" t="s">
        <v>11</v>
      </c>
      <c r="E16" s="7" t="n">
        <v>6.6</v>
      </c>
      <c r="F16" s="7" t="s">
        <v>15</v>
      </c>
      <c r="G16" s="7" t="n">
        <v>3.3</v>
      </c>
      <c r="H16" s="8" t="n">
        <f aca="false">2^G16</f>
        <v>9.84915530675933</v>
      </c>
      <c r="I16" s="7" t="s">
        <v>53</v>
      </c>
    </row>
    <row r="17" customFormat="false" ht="15" hidden="false" customHeight="false" outlineLevel="0" collapsed="false">
      <c r="A17" s="7" t="s">
        <v>54</v>
      </c>
      <c r="B17" s="7" t="s">
        <v>55</v>
      </c>
      <c r="C17" s="7" t="n">
        <v>42.5</v>
      </c>
      <c r="D17" s="7" t="s">
        <v>11</v>
      </c>
      <c r="E17" s="7" t="n">
        <v>3.2</v>
      </c>
      <c r="F17" s="7" t="s">
        <v>15</v>
      </c>
      <c r="G17" s="7" t="n">
        <v>3</v>
      </c>
      <c r="H17" s="8" t="n">
        <f aca="false">2^G17</f>
        <v>8</v>
      </c>
      <c r="I17" s="7" t="s">
        <v>56</v>
      </c>
    </row>
    <row r="18" customFormat="false" ht="15" hidden="false" customHeight="false" outlineLevel="0" collapsed="false">
      <c r="A18" s="7" t="s">
        <v>57</v>
      </c>
      <c r="B18" s="7" t="s">
        <v>58</v>
      </c>
      <c r="C18" s="7" t="n">
        <v>244.2</v>
      </c>
      <c r="D18" s="7" t="s">
        <v>11</v>
      </c>
      <c r="E18" s="7" t="n">
        <v>23.4</v>
      </c>
      <c r="F18" s="7" t="s">
        <v>15</v>
      </c>
      <c r="G18" s="7" t="n">
        <v>3</v>
      </c>
      <c r="H18" s="8" t="n">
        <f aca="false">2^G18</f>
        <v>8</v>
      </c>
      <c r="I18" s="7" t="s">
        <v>59</v>
      </c>
    </row>
    <row r="19" customFormat="false" ht="15" hidden="false" customHeight="false" outlineLevel="0" collapsed="false">
      <c r="A19" s="7" t="s">
        <v>60</v>
      </c>
      <c r="B19" s="7" t="s">
        <v>61</v>
      </c>
      <c r="C19" s="7" t="n">
        <v>48.7</v>
      </c>
      <c r="D19" s="7" t="s">
        <v>11</v>
      </c>
      <c r="E19" s="7" t="n">
        <v>6.1</v>
      </c>
      <c r="F19" s="7" t="s">
        <v>15</v>
      </c>
      <c r="G19" s="7" t="n">
        <v>2.9</v>
      </c>
      <c r="H19" s="8" t="n">
        <f aca="false">2^G19</f>
        <v>7.46426393229446</v>
      </c>
      <c r="I19" s="7" t="s">
        <v>62</v>
      </c>
    </row>
    <row r="20" customFormat="false" ht="15" hidden="false" customHeight="false" outlineLevel="0" collapsed="false">
      <c r="A20" s="7" t="s">
        <v>63</v>
      </c>
      <c r="B20" s="7" t="s">
        <v>64</v>
      </c>
      <c r="C20" s="7" t="n">
        <v>190.2</v>
      </c>
      <c r="D20" s="7" t="s">
        <v>11</v>
      </c>
      <c r="E20" s="7" t="n">
        <v>27.8</v>
      </c>
      <c r="F20" s="7" t="s">
        <v>15</v>
      </c>
      <c r="G20" s="7" t="n">
        <v>2.9</v>
      </c>
      <c r="H20" s="8" t="n">
        <f aca="false">2^G20</f>
        <v>7.46426393229446</v>
      </c>
      <c r="I20" s="7" t="s">
        <v>65</v>
      </c>
    </row>
    <row r="21" customFormat="false" ht="15" hidden="false" customHeight="false" outlineLevel="0" collapsed="false">
      <c r="A21" s="7" t="s">
        <v>66</v>
      </c>
      <c r="B21" s="7" t="s">
        <v>67</v>
      </c>
      <c r="C21" s="7" t="n">
        <v>206.4</v>
      </c>
      <c r="D21" s="7" t="s">
        <v>11</v>
      </c>
      <c r="E21" s="7" t="n">
        <v>14.1</v>
      </c>
      <c r="F21" s="7" t="s">
        <v>15</v>
      </c>
      <c r="G21" s="7" t="n">
        <v>2.8</v>
      </c>
      <c r="H21" s="8" t="n">
        <f aca="false">2^G21</f>
        <v>6.96440450636899</v>
      </c>
      <c r="I21" s="7" t="s">
        <v>65</v>
      </c>
    </row>
    <row r="22" customFormat="false" ht="15" hidden="false" customHeight="false" outlineLevel="0" collapsed="false">
      <c r="A22" s="7" t="s">
        <v>68</v>
      </c>
      <c r="B22" s="7" t="s">
        <v>69</v>
      </c>
      <c r="C22" s="7" t="n">
        <v>4800.3</v>
      </c>
      <c r="D22" s="7" t="s">
        <v>11</v>
      </c>
      <c r="E22" s="7" t="n">
        <v>586.1</v>
      </c>
      <c r="F22" s="7" t="s">
        <v>11</v>
      </c>
      <c r="G22" s="7" t="n">
        <v>2.8</v>
      </c>
      <c r="H22" s="8" t="n">
        <f aca="false">2^G22</f>
        <v>6.96440450636899</v>
      </c>
      <c r="I22" s="7" t="s">
        <v>70</v>
      </c>
    </row>
    <row r="23" customFormat="false" ht="15" hidden="false" customHeight="false" outlineLevel="0" collapsed="false">
      <c r="A23" s="7" t="s">
        <v>71</v>
      </c>
      <c r="B23" s="7" t="s">
        <v>72</v>
      </c>
      <c r="C23" s="7" t="n">
        <v>76.8</v>
      </c>
      <c r="D23" s="7" t="s">
        <v>11</v>
      </c>
      <c r="E23" s="7" t="n">
        <v>10.6</v>
      </c>
      <c r="F23" s="7" t="s">
        <v>15</v>
      </c>
      <c r="G23" s="7" t="n">
        <v>2.6</v>
      </c>
      <c r="H23" s="8" t="n">
        <f aca="false">2^G23</f>
        <v>6.06286626604159</v>
      </c>
      <c r="I23" s="7" t="s">
        <v>73</v>
      </c>
    </row>
    <row r="24" customFormat="false" ht="15" hidden="false" customHeight="false" outlineLevel="0" collapsed="false">
      <c r="A24" s="7" t="s">
        <v>74</v>
      </c>
      <c r="B24" s="7" t="s">
        <v>75</v>
      </c>
      <c r="C24" s="7" t="n">
        <v>155.7</v>
      </c>
      <c r="D24" s="7" t="s">
        <v>11</v>
      </c>
      <c r="E24" s="7" t="n">
        <v>21.4</v>
      </c>
      <c r="F24" s="7" t="s">
        <v>15</v>
      </c>
      <c r="G24" s="7" t="n">
        <v>2.6</v>
      </c>
      <c r="H24" s="8" t="n">
        <f aca="false">2^G24</f>
        <v>6.06286626604159</v>
      </c>
      <c r="I24" s="7" t="s">
        <v>76</v>
      </c>
    </row>
    <row r="25" customFormat="false" ht="15" hidden="false" customHeight="false" outlineLevel="0" collapsed="false">
      <c r="A25" s="7" t="s">
        <v>77</v>
      </c>
      <c r="B25" s="7" t="s">
        <v>78</v>
      </c>
      <c r="C25" s="7" t="n">
        <v>881.9</v>
      </c>
      <c r="D25" s="7" t="s">
        <v>11</v>
      </c>
      <c r="E25" s="7" t="n">
        <v>134.7</v>
      </c>
      <c r="F25" s="7" t="s">
        <v>11</v>
      </c>
      <c r="G25" s="7" t="n">
        <v>2.6</v>
      </c>
      <c r="H25" s="8" t="n">
        <f aca="false">2^G25</f>
        <v>6.06286626604159</v>
      </c>
      <c r="I25" s="7" t="s">
        <v>79</v>
      </c>
    </row>
    <row r="26" customFormat="false" ht="15" hidden="false" customHeight="false" outlineLevel="0" collapsed="false">
      <c r="A26" s="7" t="s">
        <v>80</v>
      </c>
      <c r="B26" s="7" t="s">
        <v>81</v>
      </c>
      <c r="C26" s="7" t="n">
        <v>350.5</v>
      </c>
      <c r="D26" s="7" t="s">
        <v>11</v>
      </c>
      <c r="E26" s="7" t="n">
        <v>58.4</v>
      </c>
      <c r="F26" s="7" t="s">
        <v>15</v>
      </c>
      <c r="G26" s="7" t="n">
        <v>2.5</v>
      </c>
      <c r="H26" s="8" t="n">
        <f aca="false">2^G26</f>
        <v>5.65685424949238</v>
      </c>
      <c r="I26" s="7" t="s">
        <v>82</v>
      </c>
    </row>
    <row r="27" s="3" customFormat="true" ht="15" hidden="false" customHeight="false" outlineLevel="0" collapsed="false">
      <c r="A27" s="9" t="s">
        <v>83</v>
      </c>
      <c r="B27" s="9" t="s">
        <v>84</v>
      </c>
      <c r="C27" s="9" t="n">
        <v>563.6</v>
      </c>
      <c r="D27" s="9" t="s">
        <v>11</v>
      </c>
      <c r="E27" s="9" t="n">
        <v>124</v>
      </c>
      <c r="F27" s="9" t="s">
        <v>11</v>
      </c>
      <c r="G27" s="9" t="n">
        <v>2.5</v>
      </c>
      <c r="H27" s="10" t="n">
        <f aca="false">2^G27</f>
        <v>5.65685424949238</v>
      </c>
      <c r="I27" s="9" t="s">
        <v>85</v>
      </c>
    </row>
    <row r="28" customFormat="false" ht="15" hidden="false" customHeight="false" outlineLevel="0" collapsed="false">
      <c r="A28" s="7" t="s">
        <v>86</v>
      </c>
      <c r="B28" s="7" t="s">
        <v>87</v>
      </c>
      <c r="C28" s="7" t="n">
        <v>700</v>
      </c>
      <c r="D28" s="7" t="s">
        <v>11</v>
      </c>
      <c r="E28" s="7" t="n">
        <v>132.1</v>
      </c>
      <c r="F28" s="7" t="s">
        <v>15</v>
      </c>
      <c r="G28" s="7" t="n">
        <v>2.5</v>
      </c>
      <c r="H28" s="8" t="n">
        <f aca="false">2^G28</f>
        <v>5.65685424949238</v>
      </c>
      <c r="I28" s="7" t="s">
        <v>88</v>
      </c>
    </row>
    <row r="29" customFormat="false" ht="15" hidden="false" customHeight="false" outlineLevel="0" collapsed="false">
      <c r="A29" s="7" t="s">
        <v>89</v>
      </c>
      <c r="B29" s="7" t="s">
        <v>90</v>
      </c>
      <c r="C29" s="7" t="n">
        <v>212.4</v>
      </c>
      <c r="D29" s="7" t="s">
        <v>11</v>
      </c>
      <c r="E29" s="7" t="n">
        <v>41.6</v>
      </c>
      <c r="F29" s="7" t="s">
        <v>11</v>
      </c>
      <c r="G29" s="7" t="n">
        <v>2.4</v>
      </c>
      <c r="H29" s="8" t="n">
        <f aca="false">2^G29</f>
        <v>5.27803164309158</v>
      </c>
      <c r="I29" s="7" t="s">
        <v>91</v>
      </c>
    </row>
    <row r="30" customFormat="false" ht="15" hidden="false" customHeight="false" outlineLevel="0" collapsed="false">
      <c r="A30" s="7" t="s">
        <v>92</v>
      </c>
      <c r="B30" s="7" t="s">
        <v>93</v>
      </c>
      <c r="C30" s="7" t="n">
        <v>642.7</v>
      </c>
      <c r="D30" s="7" t="s">
        <v>11</v>
      </c>
      <c r="E30" s="7" t="n">
        <v>103.4</v>
      </c>
      <c r="F30" s="7" t="s">
        <v>11</v>
      </c>
      <c r="G30" s="7" t="n">
        <v>2.4</v>
      </c>
      <c r="H30" s="8" t="n">
        <f aca="false">2^G30</f>
        <v>5.27803164309158</v>
      </c>
      <c r="I30" s="7" t="s">
        <v>94</v>
      </c>
    </row>
    <row r="31" customFormat="false" ht="15" hidden="false" customHeight="false" outlineLevel="0" collapsed="false">
      <c r="A31" s="7" t="s">
        <v>95</v>
      </c>
      <c r="B31" s="7" t="s">
        <v>96</v>
      </c>
      <c r="C31" s="7" t="n">
        <v>90.9</v>
      </c>
      <c r="D31" s="7" t="s">
        <v>11</v>
      </c>
      <c r="E31" s="7" t="n">
        <v>15.1</v>
      </c>
      <c r="F31" s="7" t="s">
        <v>15</v>
      </c>
      <c r="G31" s="7" t="n">
        <v>2.4</v>
      </c>
      <c r="H31" s="8" t="n">
        <f aca="false">2^G31</f>
        <v>5.27803164309158</v>
      </c>
      <c r="I31" s="7" t="s">
        <v>97</v>
      </c>
    </row>
    <row r="32" customFormat="false" ht="15" hidden="false" customHeight="false" outlineLevel="0" collapsed="false">
      <c r="A32" s="7" t="s">
        <v>98</v>
      </c>
      <c r="B32" s="7" t="s">
        <v>99</v>
      </c>
      <c r="C32" s="7" t="n">
        <v>2010</v>
      </c>
      <c r="D32" s="7" t="s">
        <v>11</v>
      </c>
      <c r="E32" s="7" t="n">
        <v>310.8</v>
      </c>
      <c r="F32" s="7" t="s">
        <v>11</v>
      </c>
      <c r="G32" s="7" t="n">
        <v>2.4</v>
      </c>
      <c r="H32" s="8" t="n">
        <f aca="false">2^G32</f>
        <v>5.27803164309158</v>
      </c>
      <c r="I32" s="7" t="s">
        <v>100</v>
      </c>
    </row>
    <row r="33" customFormat="false" ht="15" hidden="false" customHeight="false" outlineLevel="0" collapsed="false">
      <c r="A33" s="7" t="s">
        <v>101</v>
      </c>
      <c r="B33" s="7" t="s">
        <v>102</v>
      </c>
      <c r="C33" s="7" t="n">
        <v>554.5</v>
      </c>
      <c r="D33" s="7" t="s">
        <v>11</v>
      </c>
      <c r="E33" s="7" t="n">
        <v>107</v>
      </c>
      <c r="F33" s="7" t="s">
        <v>11</v>
      </c>
      <c r="G33" s="7" t="n">
        <v>2.4</v>
      </c>
      <c r="H33" s="8" t="n">
        <f aca="false">2^G33</f>
        <v>5.27803164309158</v>
      </c>
      <c r="I33" s="7" t="s">
        <v>103</v>
      </c>
    </row>
    <row r="34" customFormat="false" ht="15" hidden="false" customHeight="false" outlineLevel="0" collapsed="false">
      <c r="A34" s="7" t="s">
        <v>104</v>
      </c>
      <c r="B34" s="7" t="s">
        <v>105</v>
      </c>
      <c r="C34" s="7" t="n">
        <v>172.1</v>
      </c>
      <c r="D34" s="7" t="s">
        <v>11</v>
      </c>
      <c r="E34" s="7" t="n">
        <v>25.1</v>
      </c>
      <c r="F34" s="7" t="s">
        <v>15</v>
      </c>
      <c r="G34" s="7" t="n">
        <v>2.4</v>
      </c>
      <c r="H34" s="8" t="n">
        <f aca="false">2^G34</f>
        <v>5.27803164309158</v>
      </c>
      <c r="I34" s="7" t="s">
        <v>106</v>
      </c>
    </row>
    <row r="35" customFormat="false" ht="15" hidden="false" customHeight="false" outlineLevel="0" collapsed="false">
      <c r="A35" s="7" t="s">
        <v>107</v>
      </c>
      <c r="B35" s="7" t="s">
        <v>108</v>
      </c>
      <c r="C35" s="7" t="n">
        <v>403.2</v>
      </c>
      <c r="D35" s="7" t="s">
        <v>11</v>
      </c>
      <c r="E35" s="7" t="n">
        <v>80.6</v>
      </c>
      <c r="F35" s="7" t="s">
        <v>15</v>
      </c>
      <c r="G35" s="7" t="n">
        <v>2.3</v>
      </c>
      <c r="H35" s="8" t="n">
        <f aca="false">2^G35</f>
        <v>4.92457765337966</v>
      </c>
      <c r="I35" s="7" t="s">
        <v>109</v>
      </c>
    </row>
    <row r="36" customFormat="false" ht="15" hidden="false" customHeight="false" outlineLevel="0" collapsed="false">
      <c r="A36" s="7" t="s">
        <v>110</v>
      </c>
      <c r="B36" s="7" t="s">
        <v>111</v>
      </c>
      <c r="C36" s="7" t="n">
        <v>247.7</v>
      </c>
      <c r="D36" s="7" t="s">
        <v>11</v>
      </c>
      <c r="E36" s="7" t="n">
        <v>43.9</v>
      </c>
      <c r="F36" s="7" t="s">
        <v>15</v>
      </c>
      <c r="G36" s="7" t="n">
        <v>2.3</v>
      </c>
      <c r="H36" s="8" t="n">
        <f aca="false">2^G36</f>
        <v>4.92457765337966</v>
      </c>
      <c r="I36" s="7" t="s">
        <v>112</v>
      </c>
    </row>
    <row r="37" customFormat="false" ht="15" hidden="false" customHeight="false" outlineLevel="0" collapsed="false">
      <c r="A37" s="7" t="s">
        <v>113</v>
      </c>
      <c r="B37" s="7" t="s">
        <v>114</v>
      </c>
      <c r="C37" s="7" t="n">
        <v>140.7</v>
      </c>
      <c r="D37" s="7" t="s">
        <v>11</v>
      </c>
      <c r="E37" s="7" t="n">
        <v>21.9</v>
      </c>
      <c r="F37" s="7" t="s">
        <v>15</v>
      </c>
      <c r="G37" s="7" t="n">
        <v>2.3</v>
      </c>
      <c r="H37" s="8" t="n">
        <f aca="false">2^G37</f>
        <v>4.92457765337966</v>
      </c>
      <c r="I37" s="7" t="s">
        <v>115</v>
      </c>
    </row>
    <row r="38" customFormat="false" ht="15" hidden="false" customHeight="false" outlineLevel="0" collapsed="false">
      <c r="A38" s="7" t="s">
        <v>116</v>
      </c>
      <c r="B38" s="7" t="s">
        <v>117</v>
      </c>
      <c r="C38" s="7" t="n">
        <v>850</v>
      </c>
      <c r="D38" s="7" t="s">
        <v>11</v>
      </c>
      <c r="E38" s="7" t="n">
        <v>137.3</v>
      </c>
      <c r="F38" s="7" t="s">
        <v>15</v>
      </c>
      <c r="G38" s="7" t="n">
        <v>2.3</v>
      </c>
      <c r="H38" s="8" t="n">
        <f aca="false">2^G38</f>
        <v>4.92457765337966</v>
      </c>
      <c r="I38" s="7" t="s">
        <v>118</v>
      </c>
    </row>
    <row r="39" customFormat="false" ht="15" hidden="false" customHeight="false" outlineLevel="0" collapsed="false">
      <c r="A39" s="7" t="s">
        <v>119</v>
      </c>
      <c r="B39" s="7" t="s">
        <v>120</v>
      </c>
      <c r="C39" s="7" t="n">
        <v>540.9</v>
      </c>
      <c r="D39" s="7" t="s">
        <v>11</v>
      </c>
      <c r="E39" s="7" t="n">
        <v>124.5</v>
      </c>
      <c r="F39" s="7" t="s">
        <v>11</v>
      </c>
      <c r="G39" s="7" t="n">
        <v>2.3</v>
      </c>
      <c r="H39" s="8" t="n">
        <f aca="false">2^G39</f>
        <v>4.92457765337966</v>
      </c>
      <c r="I39" s="7" t="s">
        <v>121</v>
      </c>
    </row>
    <row r="40" customFormat="false" ht="15" hidden="false" customHeight="false" outlineLevel="0" collapsed="false">
      <c r="A40" s="7" t="s">
        <v>122</v>
      </c>
      <c r="B40" s="7" t="s">
        <v>123</v>
      </c>
      <c r="C40" s="7" t="n">
        <v>319.5</v>
      </c>
      <c r="D40" s="7" t="s">
        <v>11</v>
      </c>
      <c r="E40" s="7" t="n">
        <v>55.4</v>
      </c>
      <c r="F40" s="7" t="s">
        <v>15</v>
      </c>
      <c r="G40" s="7" t="n">
        <v>2.2</v>
      </c>
      <c r="H40" s="8" t="n">
        <f aca="false">2^G40</f>
        <v>4.59479341998814</v>
      </c>
      <c r="I40" s="7" t="s">
        <v>124</v>
      </c>
    </row>
    <row r="41" customFormat="false" ht="15" hidden="false" customHeight="false" outlineLevel="0" collapsed="false">
      <c r="A41" s="7" t="s">
        <v>125</v>
      </c>
      <c r="B41" s="7" t="s">
        <v>126</v>
      </c>
      <c r="C41" s="7" t="n">
        <v>1359</v>
      </c>
      <c r="D41" s="7" t="s">
        <v>11</v>
      </c>
      <c r="E41" s="7" t="n">
        <v>299.2</v>
      </c>
      <c r="F41" s="7" t="s">
        <v>11</v>
      </c>
      <c r="G41" s="7" t="n">
        <v>2.2</v>
      </c>
      <c r="H41" s="8" t="n">
        <f aca="false">2^G41</f>
        <v>4.59479341998814</v>
      </c>
      <c r="I41" s="7" t="s">
        <v>124</v>
      </c>
    </row>
    <row r="42" customFormat="false" ht="15" hidden="false" customHeight="false" outlineLevel="0" collapsed="false">
      <c r="A42" s="7" t="s">
        <v>127</v>
      </c>
      <c r="B42" s="7" t="s">
        <v>128</v>
      </c>
      <c r="C42" s="7" t="n">
        <v>560.1</v>
      </c>
      <c r="D42" s="7" t="s">
        <v>11</v>
      </c>
      <c r="E42" s="7" t="n">
        <v>121.6</v>
      </c>
      <c r="F42" s="7" t="s">
        <v>11</v>
      </c>
      <c r="G42" s="7" t="n">
        <v>2.2</v>
      </c>
      <c r="H42" s="8" t="n">
        <f aca="false">2^G42</f>
        <v>4.59479341998814</v>
      </c>
      <c r="I42" s="7" t="s">
        <v>129</v>
      </c>
    </row>
    <row r="43" customFormat="false" ht="15" hidden="false" customHeight="false" outlineLevel="0" collapsed="false">
      <c r="A43" s="7" t="s">
        <v>130</v>
      </c>
      <c r="B43" s="7" t="s">
        <v>131</v>
      </c>
      <c r="C43" s="7" t="n">
        <v>651.3</v>
      </c>
      <c r="D43" s="7" t="s">
        <v>11</v>
      </c>
      <c r="E43" s="7" t="n">
        <v>150.1</v>
      </c>
      <c r="F43" s="7" t="s">
        <v>11</v>
      </c>
      <c r="G43" s="7" t="n">
        <v>2.1</v>
      </c>
      <c r="H43" s="8" t="n">
        <f aca="false">2^G43</f>
        <v>4.28709385014517</v>
      </c>
      <c r="I43" s="7" t="s">
        <v>132</v>
      </c>
    </row>
    <row r="44" customFormat="false" ht="15" hidden="false" customHeight="false" outlineLevel="0" collapsed="false">
      <c r="A44" s="7" t="s">
        <v>133</v>
      </c>
      <c r="B44" s="7" t="s">
        <v>134</v>
      </c>
      <c r="C44" s="7" t="n">
        <v>569.1</v>
      </c>
      <c r="D44" s="7" t="s">
        <v>11</v>
      </c>
      <c r="E44" s="7" t="n">
        <v>89.9</v>
      </c>
      <c r="F44" s="7" t="s">
        <v>15</v>
      </c>
      <c r="G44" s="7" t="n">
        <v>2.1</v>
      </c>
      <c r="H44" s="8" t="n">
        <f aca="false">2^G44</f>
        <v>4.28709385014517</v>
      </c>
      <c r="I44" s="7" t="s">
        <v>135</v>
      </c>
    </row>
    <row r="45" customFormat="false" ht="15" hidden="false" customHeight="false" outlineLevel="0" collapsed="false">
      <c r="A45" s="7" t="s">
        <v>136</v>
      </c>
      <c r="B45" s="7" t="s">
        <v>137</v>
      </c>
      <c r="C45" s="7" t="n">
        <v>873.9</v>
      </c>
      <c r="D45" s="7" t="s">
        <v>11</v>
      </c>
      <c r="E45" s="7" t="n">
        <v>211.1</v>
      </c>
      <c r="F45" s="7" t="s">
        <v>11</v>
      </c>
      <c r="G45" s="7" t="n">
        <v>2.1</v>
      </c>
      <c r="H45" s="8" t="n">
        <f aca="false">2^G45</f>
        <v>4.28709385014517</v>
      </c>
      <c r="I45" s="7" t="s">
        <v>76</v>
      </c>
    </row>
    <row r="46" customFormat="false" ht="15" hidden="false" customHeight="false" outlineLevel="0" collapsed="false">
      <c r="A46" s="7" t="s">
        <v>138</v>
      </c>
      <c r="B46" s="7" t="s">
        <v>139</v>
      </c>
      <c r="C46" s="7" t="n">
        <v>383.3</v>
      </c>
      <c r="D46" s="7" t="s">
        <v>11</v>
      </c>
      <c r="E46" s="7" t="n">
        <v>68.1</v>
      </c>
      <c r="F46" s="7" t="s">
        <v>15</v>
      </c>
      <c r="G46" s="7" t="n">
        <v>2.1</v>
      </c>
      <c r="H46" s="8" t="n">
        <f aca="false">2^G46</f>
        <v>4.28709385014517</v>
      </c>
      <c r="I46" s="7" t="s">
        <v>140</v>
      </c>
    </row>
    <row r="47" customFormat="false" ht="15" hidden="false" customHeight="false" outlineLevel="0" collapsed="false">
      <c r="A47" s="7" t="s">
        <v>141</v>
      </c>
      <c r="B47" s="7" t="s">
        <v>142</v>
      </c>
      <c r="C47" s="7" t="n">
        <v>5639.4</v>
      </c>
      <c r="D47" s="7" t="s">
        <v>11</v>
      </c>
      <c r="E47" s="7" t="n">
        <v>1308.6</v>
      </c>
      <c r="F47" s="7" t="s">
        <v>11</v>
      </c>
      <c r="G47" s="7" t="n">
        <v>2</v>
      </c>
      <c r="H47" s="8" t="n">
        <f aca="false">2^G47</f>
        <v>4</v>
      </c>
      <c r="I47" s="7" t="s">
        <v>143</v>
      </c>
    </row>
    <row r="48" customFormat="false" ht="15" hidden="false" customHeight="false" outlineLevel="0" collapsed="false">
      <c r="A48" s="7" t="s">
        <v>144</v>
      </c>
      <c r="B48" s="7" t="s">
        <v>145</v>
      </c>
      <c r="C48" s="7" t="n">
        <v>238.2</v>
      </c>
      <c r="D48" s="7" t="s">
        <v>11</v>
      </c>
      <c r="E48" s="7" t="n">
        <v>68.6</v>
      </c>
      <c r="F48" s="7" t="s">
        <v>15</v>
      </c>
      <c r="G48" s="7" t="n">
        <v>2</v>
      </c>
      <c r="H48" s="8" t="n">
        <f aca="false">2^G48</f>
        <v>4</v>
      </c>
      <c r="I48" s="7" t="s">
        <v>146</v>
      </c>
    </row>
    <row r="49" s="3" customFormat="true" ht="15" hidden="false" customHeight="false" outlineLevel="0" collapsed="false">
      <c r="A49" s="9" t="s">
        <v>147</v>
      </c>
      <c r="B49" s="9" t="s">
        <v>148</v>
      </c>
      <c r="C49" s="9" t="n">
        <v>4376.4</v>
      </c>
      <c r="D49" s="9" t="s">
        <v>11</v>
      </c>
      <c r="E49" s="9" t="n">
        <v>1176.3</v>
      </c>
      <c r="F49" s="9" t="s">
        <v>11</v>
      </c>
      <c r="G49" s="9" t="n">
        <v>2</v>
      </c>
      <c r="H49" s="10" t="n">
        <f aca="false">2^G49</f>
        <v>4</v>
      </c>
      <c r="I49" s="9" t="s">
        <v>149</v>
      </c>
    </row>
    <row r="50" customFormat="false" ht="15" hidden="false" customHeight="false" outlineLevel="0" collapsed="false">
      <c r="A50" s="7" t="s">
        <v>150</v>
      </c>
      <c r="B50" s="7" t="s">
        <v>151</v>
      </c>
      <c r="C50" s="7" t="n">
        <v>64.8</v>
      </c>
      <c r="D50" s="7" t="s">
        <v>11</v>
      </c>
      <c r="E50" s="7" t="n">
        <v>17.9</v>
      </c>
      <c r="F50" s="7" t="s">
        <v>15</v>
      </c>
      <c r="G50" s="7" t="n">
        <v>2</v>
      </c>
      <c r="H50" s="8" t="n">
        <f aca="false">2^G50</f>
        <v>4</v>
      </c>
      <c r="I50" s="7" t="s">
        <v>152</v>
      </c>
    </row>
    <row r="51" customFormat="false" ht="15" hidden="false" customHeight="false" outlineLevel="0" collapsed="false">
      <c r="A51" s="7" t="s">
        <v>153</v>
      </c>
      <c r="B51" s="7" t="s">
        <v>154</v>
      </c>
      <c r="C51" s="7" t="n">
        <v>136.7</v>
      </c>
      <c r="D51" s="7" t="s">
        <v>11</v>
      </c>
      <c r="E51" s="7" t="n">
        <v>35.8</v>
      </c>
      <c r="F51" s="7" t="s">
        <v>15</v>
      </c>
      <c r="G51" s="7" t="n">
        <v>2</v>
      </c>
      <c r="H51" s="8" t="n">
        <f aca="false">2^G51</f>
        <v>4</v>
      </c>
      <c r="I51" s="7" t="s">
        <v>155</v>
      </c>
    </row>
    <row r="52" customFormat="false" ht="15" hidden="false" customHeight="false" outlineLevel="0" collapsed="false">
      <c r="A52" s="7" t="s">
        <v>156</v>
      </c>
      <c r="B52" s="7" t="s">
        <v>157</v>
      </c>
      <c r="C52" s="7" t="n">
        <v>720.9</v>
      </c>
      <c r="D52" s="7" t="s">
        <v>11</v>
      </c>
      <c r="E52" s="7" t="n">
        <v>192.7</v>
      </c>
      <c r="F52" s="7" t="s">
        <v>11</v>
      </c>
      <c r="G52" s="7" t="n">
        <v>1.9</v>
      </c>
      <c r="H52" s="8" t="n">
        <f aca="false">2^G52</f>
        <v>3.73213196614723</v>
      </c>
      <c r="I52" s="7" t="s">
        <v>158</v>
      </c>
    </row>
    <row r="53" customFormat="false" ht="15" hidden="false" customHeight="false" outlineLevel="0" collapsed="false">
      <c r="A53" s="7" t="s">
        <v>159</v>
      </c>
      <c r="B53" s="7" t="s">
        <v>160</v>
      </c>
      <c r="C53" s="7" t="n">
        <v>208.1</v>
      </c>
      <c r="D53" s="7" t="s">
        <v>11</v>
      </c>
      <c r="E53" s="7" t="n">
        <v>66.5</v>
      </c>
      <c r="F53" s="7" t="s">
        <v>161</v>
      </c>
      <c r="G53" s="7" t="n">
        <v>1.9</v>
      </c>
      <c r="H53" s="8" t="n">
        <f aca="false">2^G53</f>
        <v>3.73213196614723</v>
      </c>
      <c r="I53" s="7" t="s">
        <v>162</v>
      </c>
    </row>
    <row r="54" customFormat="false" ht="15" hidden="false" customHeight="false" outlineLevel="0" collapsed="false">
      <c r="A54" s="7" t="s">
        <v>163</v>
      </c>
      <c r="B54" s="7" t="s">
        <v>164</v>
      </c>
      <c r="C54" s="7" t="n">
        <v>309.9</v>
      </c>
      <c r="D54" s="7" t="s">
        <v>11</v>
      </c>
      <c r="E54" s="7" t="n">
        <v>69.2</v>
      </c>
      <c r="F54" s="7" t="s">
        <v>15</v>
      </c>
      <c r="G54" s="7" t="n">
        <v>1.9</v>
      </c>
      <c r="H54" s="8" t="n">
        <f aca="false">2^G54</f>
        <v>3.73213196614723</v>
      </c>
      <c r="I54" s="7" t="s">
        <v>165</v>
      </c>
    </row>
    <row r="55" customFormat="false" ht="15" hidden="false" customHeight="false" outlineLevel="0" collapsed="false">
      <c r="A55" s="7" t="s">
        <v>166</v>
      </c>
      <c r="B55" s="7" t="s">
        <v>167</v>
      </c>
      <c r="C55" s="7" t="n">
        <v>89.8</v>
      </c>
      <c r="D55" s="7" t="s">
        <v>11</v>
      </c>
      <c r="E55" s="7" t="n">
        <v>28.8</v>
      </c>
      <c r="F55" s="7" t="s">
        <v>15</v>
      </c>
      <c r="G55" s="7" t="n">
        <v>1.9</v>
      </c>
      <c r="H55" s="8" t="n">
        <f aca="false">2^G55</f>
        <v>3.73213196614723</v>
      </c>
      <c r="I55" s="7" t="s">
        <v>168</v>
      </c>
    </row>
    <row r="56" customFormat="false" ht="15" hidden="false" customHeight="false" outlineLevel="0" collapsed="false">
      <c r="A56" s="7" t="s">
        <v>169</v>
      </c>
      <c r="B56" s="7" t="s">
        <v>170</v>
      </c>
      <c r="C56" s="7" t="n">
        <v>512.1</v>
      </c>
      <c r="D56" s="7" t="s">
        <v>11</v>
      </c>
      <c r="E56" s="7" t="n">
        <v>188.2</v>
      </c>
      <c r="F56" s="7" t="s">
        <v>11</v>
      </c>
      <c r="G56" s="7" t="n">
        <v>1.9</v>
      </c>
      <c r="H56" s="8" t="n">
        <f aca="false">2^G56</f>
        <v>3.73213196614723</v>
      </c>
      <c r="I56" s="7" t="s">
        <v>171</v>
      </c>
    </row>
    <row r="57" customFormat="false" ht="15" hidden="false" customHeight="false" outlineLevel="0" collapsed="false">
      <c r="A57" s="7" t="s">
        <v>172</v>
      </c>
      <c r="B57" s="7" t="s">
        <v>173</v>
      </c>
      <c r="C57" s="7" t="n">
        <v>316.7</v>
      </c>
      <c r="D57" s="7" t="s">
        <v>11</v>
      </c>
      <c r="E57" s="7" t="n">
        <v>72.4</v>
      </c>
      <c r="F57" s="7" t="s">
        <v>11</v>
      </c>
      <c r="G57" s="7" t="n">
        <v>1.8</v>
      </c>
      <c r="H57" s="8" t="n">
        <f aca="false">2^G57</f>
        <v>3.4822022531845</v>
      </c>
      <c r="I57" s="7" t="s">
        <v>76</v>
      </c>
    </row>
    <row r="58" customFormat="false" ht="15" hidden="false" customHeight="false" outlineLevel="0" collapsed="false">
      <c r="A58" s="7" t="s">
        <v>174</v>
      </c>
      <c r="B58" s="7" t="s">
        <v>175</v>
      </c>
      <c r="C58" s="7" t="n">
        <v>3529.9</v>
      </c>
      <c r="D58" s="7" t="s">
        <v>11</v>
      </c>
      <c r="E58" s="7" t="n">
        <v>931.6</v>
      </c>
      <c r="F58" s="7" t="s">
        <v>11</v>
      </c>
      <c r="G58" s="7" t="n">
        <v>1.8</v>
      </c>
      <c r="H58" s="8" t="n">
        <f aca="false">2^G58</f>
        <v>3.4822022531845</v>
      </c>
      <c r="I58" s="7" t="s">
        <v>176</v>
      </c>
    </row>
    <row r="59" customFormat="false" ht="15" hidden="false" customHeight="false" outlineLevel="0" collapsed="false">
      <c r="A59" s="7" t="s">
        <v>177</v>
      </c>
      <c r="B59" s="7" t="s">
        <v>178</v>
      </c>
      <c r="C59" s="7" t="n">
        <v>160.9</v>
      </c>
      <c r="D59" s="7" t="s">
        <v>11</v>
      </c>
      <c r="E59" s="7" t="n">
        <v>39.3</v>
      </c>
      <c r="F59" s="7" t="s">
        <v>15</v>
      </c>
      <c r="G59" s="7" t="n">
        <v>1.8</v>
      </c>
      <c r="H59" s="8" t="n">
        <f aca="false">2^G59</f>
        <v>3.4822022531845</v>
      </c>
      <c r="I59" s="7" t="s">
        <v>179</v>
      </c>
    </row>
    <row r="60" customFormat="false" ht="15" hidden="false" customHeight="false" outlineLevel="0" collapsed="false">
      <c r="A60" s="7" t="s">
        <v>180</v>
      </c>
      <c r="B60" s="7" t="s">
        <v>181</v>
      </c>
      <c r="C60" s="7" t="n">
        <v>100.4</v>
      </c>
      <c r="D60" s="7" t="s">
        <v>11</v>
      </c>
      <c r="E60" s="7" t="n">
        <v>32.7</v>
      </c>
      <c r="F60" s="7" t="s">
        <v>15</v>
      </c>
      <c r="G60" s="7" t="n">
        <v>1.8</v>
      </c>
      <c r="H60" s="8" t="n">
        <f aca="false">2^G60</f>
        <v>3.4822022531845</v>
      </c>
      <c r="I60" s="7" t="s">
        <v>182</v>
      </c>
    </row>
    <row r="61" customFormat="false" ht="15" hidden="false" customHeight="false" outlineLevel="0" collapsed="false">
      <c r="A61" s="7" t="s">
        <v>183</v>
      </c>
      <c r="B61" s="7" t="s">
        <v>184</v>
      </c>
      <c r="C61" s="7" t="n">
        <v>264.7</v>
      </c>
      <c r="D61" s="7" t="s">
        <v>11</v>
      </c>
      <c r="E61" s="7" t="n">
        <v>84.7</v>
      </c>
      <c r="F61" s="7" t="s">
        <v>11</v>
      </c>
      <c r="G61" s="7" t="n">
        <v>1.8</v>
      </c>
      <c r="H61" s="8" t="n">
        <f aca="false">2^G61</f>
        <v>3.4822022531845</v>
      </c>
      <c r="I61" s="7" t="s">
        <v>185</v>
      </c>
    </row>
    <row r="62" customFormat="false" ht="15" hidden="false" customHeight="false" outlineLevel="0" collapsed="false">
      <c r="A62" s="7" t="s">
        <v>186</v>
      </c>
      <c r="B62" s="7" t="s">
        <v>187</v>
      </c>
      <c r="C62" s="7" t="n">
        <v>124.6</v>
      </c>
      <c r="D62" s="7" t="s">
        <v>11</v>
      </c>
      <c r="E62" s="7" t="n">
        <v>31.4</v>
      </c>
      <c r="F62" s="7" t="s">
        <v>15</v>
      </c>
      <c r="G62" s="7" t="n">
        <v>1.8</v>
      </c>
      <c r="H62" s="8" t="n">
        <f aca="false">2^G62</f>
        <v>3.4822022531845</v>
      </c>
      <c r="I62" s="7" t="s">
        <v>132</v>
      </c>
    </row>
    <row r="63" customFormat="false" ht="15" hidden="false" customHeight="false" outlineLevel="0" collapsed="false">
      <c r="A63" s="7" t="s">
        <v>188</v>
      </c>
      <c r="B63" s="7" t="s">
        <v>189</v>
      </c>
      <c r="C63" s="7" t="n">
        <v>64</v>
      </c>
      <c r="D63" s="7" t="s">
        <v>11</v>
      </c>
      <c r="E63" s="7" t="n">
        <v>12.3</v>
      </c>
      <c r="F63" s="7" t="s">
        <v>15</v>
      </c>
      <c r="G63" s="7" t="n">
        <v>1.8</v>
      </c>
      <c r="H63" s="8" t="n">
        <f aca="false">2^G63</f>
        <v>3.4822022531845</v>
      </c>
      <c r="I63" s="7" t="s">
        <v>190</v>
      </c>
    </row>
    <row r="64" customFormat="false" ht="15" hidden="false" customHeight="false" outlineLevel="0" collapsed="false">
      <c r="A64" s="7" t="s">
        <v>191</v>
      </c>
      <c r="B64" s="7" t="s">
        <v>192</v>
      </c>
      <c r="C64" s="7" t="n">
        <v>747.5</v>
      </c>
      <c r="D64" s="7" t="s">
        <v>11</v>
      </c>
      <c r="E64" s="7" t="n">
        <v>257.4</v>
      </c>
      <c r="F64" s="7" t="s">
        <v>11</v>
      </c>
      <c r="G64" s="7" t="n">
        <v>1.8</v>
      </c>
      <c r="H64" s="8" t="n">
        <f aca="false">2^G64</f>
        <v>3.4822022531845</v>
      </c>
      <c r="I64" s="7" t="s">
        <v>193</v>
      </c>
    </row>
    <row r="65" customFormat="false" ht="15" hidden="false" customHeight="false" outlineLevel="0" collapsed="false">
      <c r="A65" s="7" t="s">
        <v>194</v>
      </c>
      <c r="B65" s="7" t="s">
        <v>195</v>
      </c>
      <c r="C65" s="7" t="n">
        <v>7250</v>
      </c>
      <c r="D65" s="7" t="s">
        <v>11</v>
      </c>
      <c r="E65" s="7" t="n">
        <v>1975</v>
      </c>
      <c r="F65" s="7" t="s">
        <v>11</v>
      </c>
      <c r="G65" s="7" t="n">
        <v>1.8</v>
      </c>
      <c r="H65" s="8" t="n">
        <f aca="false">2^G65</f>
        <v>3.4822022531845</v>
      </c>
      <c r="I65" s="7" t="s">
        <v>70</v>
      </c>
    </row>
    <row r="66" customFormat="false" ht="15" hidden="false" customHeight="false" outlineLevel="0" collapsed="false">
      <c r="A66" s="7" t="s">
        <v>196</v>
      </c>
      <c r="B66" s="7" t="s">
        <v>197</v>
      </c>
      <c r="C66" s="7" t="n">
        <v>217.7</v>
      </c>
      <c r="D66" s="7" t="s">
        <v>11</v>
      </c>
      <c r="E66" s="7" t="n">
        <v>39.7</v>
      </c>
      <c r="F66" s="7" t="s">
        <v>15</v>
      </c>
      <c r="G66" s="7" t="n">
        <v>1.8</v>
      </c>
      <c r="H66" s="8" t="n">
        <f aca="false">2^G66</f>
        <v>3.4822022531845</v>
      </c>
      <c r="I66" s="7" t="s">
        <v>198</v>
      </c>
    </row>
    <row r="67" customFormat="false" ht="15" hidden="false" customHeight="false" outlineLevel="0" collapsed="false">
      <c r="A67" s="7" t="s">
        <v>199</v>
      </c>
      <c r="B67" s="7" t="s">
        <v>200</v>
      </c>
      <c r="C67" s="7" t="n">
        <v>122.7</v>
      </c>
      <c r="D67" s="7" t="s">
        <v>11</v>
      </c>
      <c r="E67" s="7" t="n">
        <v>25.6</v>
      </c>
      <c r="F67" s="7" t="s">
        <v>15</v>
      </c>
      <c r="G67" s="7" t="n">
        <v>1.8</v>
      </c>
      <c r="H67" s="8" t="n">
        <f aca="false">2^G67</f>
        <v>3.4822022531845</v>
      </c>
      <c r="I67" s="7" t="s">
        <v>201</v>
      </c>
    </row>
    <row r="68" customFormat="false" ht="15" hidden="false" customHeight="false" outlineLevel="0" collapsed="false">
      <c r="A68" s="7" t="s">
        <v>202</v>
      </c>
      <c r="B68" s="7" t="s">
        <v>203</v>
      </c>
      <c r="C68" s="7" t="n">
        <v>156</v>
      </c>
      <c r="D68" s="7" t="s">
        <v>11</v>
      </c>
      <c r="E68" s="7" t="n">
        <v>57.5</v>
      </c>
      <c r="F68" s="7" t="s">
        <v>11</v>
      </c>
      <c r="G68" s="7" t="n">
        <v>1.8</v>
      </c>
      <c r="H68" s="8" t="n">
        <f aca="false">2^G68</f>
        <v>3.4822022531845</v>
      </c>
      <c r="I68" s="7" t="s">
        <v>204</v>
      </c>
    </row>
    <row r="69" customFormat="false" ht="15" hidden="false" customHeight="false" outlineLevel="0" collapsed="false">
      <c r="A69" s="7" t="s">
        <v>205</v>
      </c>
      <c r="B69" s="7" t="s">
        <v>206</v>
      </c>
      <c r="C69" s="7" t="n">
        <v>381.2</v>
      </c>
      <c r="D69" s="7" t="s">
        <v>11</v>
      </c>
      <c r="E69" s="7" t="n">
        <v>91.6</v>
      </c>
      <c r="F69" s="7" t="s">
        <v>15</v>
      </c>
      <c r="G69" s="7" t="n">
        <v>1.8</v>
      </c>
      <c r="H69" s="8" t="n">
        <f aca="false">2^G69</f>
        <v>3.4822022531845</v>
      </c>
      <c r="I69" s="7" t="s">
        <v>201</v>
      </c>
    </row>
    <row r="70" customFormat="false" ht="15" hidden="false" customHeight="false" outlineLevel="0" collapsed="false">
      <c r="A70" s="7" t="s">
        <v>207</v>
      </c>
      <c r="B70" s="7" t="s">
        <v>208</v>
      </c>
      <c r="C70" s="7" t="n">
        <v>1239.2</v>
      </c>
      <c r="D70" s="7" t="s">
        <v>11</v>
      </c>
      <c r="E70" s="7" t="n">
        <v>397.4</v>
      </c>
      <c r="F70" s="7" t="s">
        <v>15</v>
      </c>
      <c r="G70" s="7" t="n">
        <v>1.7</v>
      </c>
      <c r="H70" s="8" t="n">
        <f aca="false">2^G70</f>
        <v>3.24900958542494</v>
      </c>
      <c r="I70" s="7" t="s">
        <v>129</v>
      </c>
    </row>
    <row r="71" customFormat="false" ht="15" hidden="false" customHeight="false" outlineLevel="0" collapsed="false">
      <c r="A71" s="7" t="s">
        <v>209</v>
      </c>
      <c r="B71" s="7" t="s">
        <v>210</v>
      </c>
      <c r="C71" s="7" t="n">
        <v>227.3</v>
      </c>
      <c r="D71" s="7" t="s">
        <v>11</v>
      </c>
      <c r="E71" s="7" t="n">
        <v>66.7</v>
      </c>
      <c r="F71" s="7" t="s">
        <v>11</v>
      </c>
      <c r="G71" s="7" t="n">
        <v>1.7</v>
      </c>
      <c r="H71" s="8" t="n">
        <f aca="false">2^G71</f>
        <v>3.24900958542494</v>
      </c>
      <c r="I71" s="7" t="s">
        <v>211</v>
      </c>
    </row>
    <row r="72" customFormat="false" ht="15" hidden="false" customHeight="false" outlineLevel="0" collapsed="false">
      <c r="A72" s="7" t="s">
        <v>212</v>
      </c>
      <c r="B72" s="7" t="s">
        <v>213</v>
      </c>
      <c r="C72" s="7" t="n">
        <v>389.2</v>
      </c>
      <c r="D72" s="7" t="s">
        <v>11</v>
      </c>
      <c r="E72" s="7" t="n">
        <v>139.3</v>
      </c>
      <c r="F72" s="7" t="s">
        <v>11</v>
      </c>
      <c r="G72" s="7" t="n">
        <v>1.7</v>
      </c>
      <c r="H72" s="8" t="n">
        <f aca="false">2^G72</f>
        <v>3.24900958542494</v>
      </c>
      <c r="I72" s="7" t="s">
        <v>214</v>
      </c>
    </row>
    <row r="73" customFormat="false" ht="15" hidden="false" customHeight="false" outlineLevel="0" collapsed="false">
      <c r="A73" s="7" t="s">
        <v>215</v>
      </c>
      <c r="B73" s="7" t="s">
        <v>216</v>
      </c>
      <c r="C73" s="7" t="n">
        <v>320.7</v>
      </c>
      <c r="D73" s="7" t="s">
        <v>11</v>
      </c>
      <c r="E73" s="7" t="n">
        <v>125.5</v>
      </c>
      <c r="F73" s="7" t="s">
        <v>15</v>
      </c>
      <c r="G73" s="7" t="n">
        <v>1.7</v>
      </c>
      <c r="H73" s="8" t="n">
        <f aca="false">2^G73</f>
        <v>3.24900958542494</v>
      </c>
      <c r="I73" s="7" t="s">
        <v>217</v>
      </c>
    </row>
    <row r="74" customFormat="false" ht="15" hidden="false" customHeight="false" outlineLevel="0" collapsed="false">
      <c r="A74" s="7" t="s">
        <v>218</v>
      </c>
      <c r="B74" s="7" t="s">
        <v>219</v>
      </c>
      <c r="C74" s="7" t="n">
        <v>5539</v>
      </c>
      <c r="D74" s="7" t="s">
        <v>11</v>
      </c>
      <c r="E74" s="7" t="n">
        <v>1493.5</v>
      </c>
      <c r="F74" s="7" t="s">
        <v>11</v>
      </c>
      <c r="G74" s="7" t="n">
        <v>1.7</v>
      </c>
      <c r="H74" s="8" t="n">
        <f aca="false">2^G74</f>
        <v>3.24900958542494</v>
      </c>
      <c r="I74" s="7" t="s">
        <v>220</v>
      </c>
    </row>
    <row r="75" customFormat="false" ht="15" hidden="false" customHeight="false" outlineLevel="0" collapsed="false">
      <c r="A75" s="7" t="s">
        <v>221</v>
      </c>
      <c r="B75" s="7" t="s">
        <v>222</v>
      </c>
      <c r="C75" s="7" t="n">
        <v>382</v>
      </c>
      <c r="D75" s="7" t="s">
        <v>11</v>
      </c>
      <c r="E75" s="7" t="n">
        <v>92.4</v>
      </c>
      <c r="F75" s="7" t="s">
        <v>15</v>
      </c>
      <c r="G75" s="7" t="n">
        <v>1.7</v>
      </c>
      <c r="H75" s="8" t="n">
        <f aca="false">2^G75</f>
        <v>3.24900958542494</v>
      </c>
      <c r="I75" s="7" t="s">
        <v>223</v>
      </c>
    </row>
    <row r="76" customFormat="false" ht="15" hidden="false" customHeight="false" outlineLevel="0" collapsed="false">
      <c r="A76" s="7" t="s">
        <v>224</v>
      </c>
      <c r="B76" s="7" t="s">
        <v>225</v>
      </c>
      <c r="C76" s="7" t="n">
        <v>39.8</v>
      </c>
      <c r="D76" s="7" t="s">
        <v>11</v>
      </c>
      <c r="E76" s="7" t="n">
        <v>10.2</v>
      </c>
      <c r="F76" s="7" t="s">
        <v>15</v>
      </c>
      <c r="G76" s="7" t="n">
        <v>1.7</v>
      </c>
      <c r="H76" s="8" t="n">
        <f aca="false">2^G76</f>
        <v>3.24900958542494</v>
      </c>
      <c r="I76" s="7" t="s">
        <v>226</v>
      </c>
    </row>
    <row r="77" customFormat="false" ht="15" hidden="false" customHeight="false" outlineLevel="0" collapsed="false">
      <c r="A77" s="7" t="s">
        <v>227</v>
      </c>
      <c r="B77" s="7" t="s">
        <v>228</v>
      </c>
      <c r="C77" s="7" t="n">
        <v>1098.5</v>
      </c>
      <c r="D77" s="7" t="s">
        <v>11</v>
      </c>
      <c r="E77" s="7" t="n">
        <v>401.8</v>
      </c>
      <c r="F77" s="7" t="s">
        <v>11</v>
      </c>
      <c r="G77" s="7" t="n">
        <v>1.7</v>
      </c>
      <c r="H77" s="8" t="n">
        <f aca="false">2^G77</f>
        <v>3.24900958542494</v>
      </c>
      <c r="I77" s="7" t="s">
        <v>132</v>
      </c>
    </row>
    <row r="78" customFormat="false" ht="15" hidden="false" customHeight="false" outlineLevel="0" collapsed="false">
      <c r="A78" s="7" t="s">
        <v>229</v>
      </c>
      <c r="B78" s="7" t="s">
        <v>230</v>
      </c>
      <c r="C78" s="7" t="n">
        <v>1572.2</v>
      </c>
      <c r="D78" s="7" t="s">
        <v>11</v>
      </c>
      <c r="E78" s="7" t="n">
        <v>388.5</v>
      </c>
      <c r="F78" s="7" t="s">
        <v>11</v>
      </c>
      <c r="G78" s="7" t="n">
        <v>1.7</v>
      </c>
      <c r="H78" s="8" t="n">
        <f aca="false">2^G78</f>
        <v>3.24900958542494</v>
      </c>
      <c r="I78" s="7" t="s">
        <v>70</v>
      </c>
    </row>
    <row r="79" customFormat="false" ht="15" hidden="false" customHeight="false" outlineLevel="0" collapsed="false">
      <c r="A79" s="7" t="s">
        <v>231</v>
      </c>
      <c r="B79" s="7" t="s">
        <v>232</v>
      </c>
      <c r="C79" s="7" t="n">
        <v>503.1</v>
      </c>
      <c r="D79" s="7" t="s">
        <v>11</v>
      </c>
      <c r="E79" s="7" t="n">
        <v>140.8</v>
      </c>
      <c r="F79" s="7" t="s">
        <v>11</v>
      </c>
      <c r="G79" s="7" t="n">
        <v>1.7</v>
      </c>
      <c r="H79" s="8" t="n">
        <f aca="false">2^G79</f>
        <v>3.24900958542494</v>
      </c>
      <c r="I79" s="7" t="s">
        <v>106</v>
      </c>
    </row>
    <row r="80" customFormat="false" ht="15" hidden="false" customHeight="false" outlineLevel="0" collapsed="false">
      <c r="A80" s="7" t="s">
        <v>233</v>
      </c>
      <c r="B80" s="7" t="s">
        <v>234</v>
      </c>
      <c r="C80" s="7" t="n">
        <v>140.1</v>
      </c>
      <c r="D80" s="7" t="s">
        <v>11</v>
      </c>
      <c r="E80" s="7" t="n">
        <v>40.2</v>
      </c>
      <c r="F80" s="7" t="s">
        <v>11</v>
      </c>
      <c r="G80" s="7" t="n">
        <v>1.6</v>
      </c>
      <c r="H80" s="8" t="n">
        <f aca="false">2^G80</f>
        <v>3.0314331330208</v>
      </c>
      <c r="I80" s="7" t="s">
        <v>31</v>
      </c>
    </row>
    <row r="81" customFormat="false" ht="15" hidden="false" customHeight="false" outlineLevel="0" collapsed="false">
      <c r="A81" s="7" t="s">
        <v>235</v>
      </c>
      <c r="B81" s="7" t="s">
        <v>236</v>
      </c>
      <c r="C81" s="7" t="n">
        <v>8704.1</v>
      </c>
      <c r="D81" s="7" t="s">
        <v>11</v>
      </c>
      <c r="E81" s="7" t="n">
        <v>3141.5</v>
      </c>
      <c r="F81" s="7" t="s">
        <v>11</v>
      </c>
      <c r="G81" s="7" t="n">
        <v>1.6</v>
      </c>
      <c r="H81" s="8" t="n">
        <f aca="false">2^G81</f>
        <v>3.0314331330208</v>
      </c>
      <c r="I81" s="7" t="s">
        <v>237</v>
      </c>
    </row>
    <row r="82" customFormat="false" ht="15" hidden="false" customHeight="false" outlineLevel="0" collapsed="false">
      <c r="A82" s="7" t="s">
        <v>238</v>
      </c>
      <c r="B82" s="7" t="s">
        <v>239</v>
      </c>
      <c r="C82" s="7" t="n">
        <v>4339.5</v>
      </c>
      <c r="D82" s="7" t="s">
        <v>11</v>
      </c>
      <c r="E82" s="7" t="n">
        <v>1325.5</v>
      </c>
      <c r="F82" s="7" t="s">
        <v>11</v>
      </c>
      <c r="G82" s="7" t="n">
        <v>1.6</v>
      </c>
      <c r="H82" s="8" t="n">
        <f aca="false">2^G82</f>
        <v>3.0314331330208</v>
      </c>
      <c r="I82" s="7" t="s">
        <v>240</v>
      </c>
    </row>
    <row r="83" customFormat="false" ht="15" hidden="false" customHeight="false" outlineLevel="0" collapsed="false">
      <c r="A83" s="7" t="s">
        <v>241</v>
      </c>
      <c r="B83" s="7" t="s">
        <v>242</v>
      </c>
      <c r="C83" s="7" t="n">
        <v>1965</v>
      </c>
      <c r="D83" s="7" t="s">
        <v>11</v>
      </c>
      <c r="E83" s="7" t="n">
        <v>654.3</v>
      </c>
      <c r="F83" s="7" t="s">
        <v>11</v>
      </c>
      <c r="G83" s="7" t="n">
        <v>1.6</v>
      </c>
      <c r="H83" s="8" t="n">
        <f aca="false">2^G83</f>
        <v>3.0314331330208</v>
      </c>
      <c r="I83" s="7" t="s">
        <v>243</v>
      </c>
    </row>
    <row r="84" customFormat="false" ht="15" hidden="false" customHeight="false" outlineLevel="0" collapsed="false">
      <c r="A84" s="7" t="s">
        <v>244</v>
      </c>
      <c r="B84" s="7" t="s">
        <v>245</v>
      </c>
      <c r="C84" s="7" t="n">
        <v>61</v>
      </c>
      <c r="D84" s="7" t="s">
        <v>11</v>
      </c>
      <c r="E84" s="7" t="n">
        <v>15.1</v>
      </c>
      <c r="F84" s="7" t="s">
        <v>15</v>
      </c>
      <c r="G84" s="7" t="n">
        <v>1.6</v>
      </c>
      <c r="H84" s="8" t="n">
        <f aca="false">2^G84</f>
        <v>3.0314331330208</v>
      </c>
      <c r="I84" s="7" t="s">
        <v>246</v>
      </c>
    </row>
    <row r="85" customFormat="false" ht="15" hidden="false" customHeight="false" outlineLevel="0" collapsed="false">
      <c r="A85" s="7" t="s">
        <v>247</v>
      </c>
      <c r="B85" s="7" t="s">
        <v>248</v>
      </c>
      <c r="C85" s="7" t="n">
        <v>86.7</v>
      </c>
      <c r="D85" s="7" t="s">
        <v>11</v>
      </c>
      <c r="E85" s="7" t="n">
        <v>25.6</v>
      </c>
      <c r="F85" s="7" t="s">
        <v>15</v>
      </c>
      <c r="G85" s="7" t="n">
        <v>1.6</v>
      </c>
      <c r="H85" s="8" t="n">
        <f aca="false">2^G85</f>
        <v>3.0314331330208</v>
      </c>
      <c r="I85" s="7" t="s">
        <v>249</v>
      </c>
    </row>
    <row r="86" customFormat="false" ht="15" hidden="false" customHeight="false" outlineLevel="0" collapsed="false">
      <c r="A86" s="7" t="s">
        <v>250</v>
      </c>
      <c r="B86" s="7" t="s">
        <v>251</v>
      </c>
      <c r="C86" s="7" t="n">
        <v>614.5</v>
      </c>
      <c r="D86" s="7" t="s">
        <v>11</v>
      </c>
      <c r="E86" s="7" t="n">
        <v>188.7</v>
      </c>
      <c r="F86" s="7" t="s">
        <v>11</v>
      </c>
      <c r="G86" s="7" t="n">
        <v>1.6</v>
      </c>
      <c r="H86" s="8" t="n">
        <f aca="false">2^G86</f>
        <v>3.0314331330208</v>
      </c>
      <c r="I86" s="7" t="s">
        <v>252</v>
      </c>
    </row>
    <row r="87" customFormat="false" ht="15" hidden="false" customHeight="false" outlineLevel="0" collapsed="false">
      <c r="A87" s="7" t="s">
        <v>253</v>
      </c>
      <c r="B87" s="7" t="s">
        <v>254</v>
      </c>
      <c r="C87" s="7" t="n">
        <v>146</v>
      </c>
      <c r="D87" s="7" t="s">
        <v>11</v>
      </c>
      <c r="E87" s="7" t="n">
        <v>35</v>
      </c>
      <c r="F87" s="7" t="s">
        <v>15</v>
      </c>
      <c r="G87" s="7" t="n">
        <v>1.6</v>
      </c>
      <c r="H87" s="8" t="n">
        <f aca="false">2^G87</f>
        <v>3.0314331330208</v>
      </c>
      <c r="I87" s="7" t="s">
        <v>255</v>
      </c>
    </row>
    <row r="88" customFormat="false" ht="15" hidden="false" customHeight="false" outlineLevel="0" collapsed="false">
      <c r="A88" s="7" t="s">
        <v>256</v>
      </c>
      <c r="B88" s="7" t="s">
        <v>257</v>
      </c>
      <c r="C88" s="7" t="n">
        <v>204.9</v>
      </c>
      <c r="D88" s="7" t="s">
        <v>11</v>
      </c>
      <c r="E88" s="7" t="n">
        <v>72.2</v>
      </c>
      <c r="F88" s="7" t="s">
        <v>11</v>
      </c>
      <c r="G88" s="7" t="n">
        <v>1.5</v>
      </c>
      <c r="H88" s="8" t="n">
        <f aca="false">2^G88</f>
        <v>2.82842712474619</v>
      </c>
      <c r="I88" s="7" t="s">
        <v>76</v>
      </c>
    </row>
    <row r="89" customFormat="false" ht="15" hidden="false" customHeight="false" outlineLevel="0" collapsed="false">
      <c r="A89" s="7" t="s">
        <v>258</v>
      </c>
      <c r="B89" s="7" t="s">
        <v>259</v>
      </c>
      <c r="C89" s="7" t="n">
        <v>1166.2</v>
      </c>
      <c r="D89" s="7" t="s">
        <v>11</v>
      </c>
      <c r="E89" s="7" t="n">
        <v>302.2</v>
      </c>
      <c r="F89" s="7" t="s">
        <v>11</v>
      </c>
      <c r="G89" s="7" t="n">
        <v>1.5</v>
      </c>
      <c r="H89" s="8" t="n">
        <f aca="false">2^G89</f>
        <v>2.82842712474619</v>
      </c>
      <c r="I89" s="7" t="s">
        <v>260</v>
      </c>
    </row>
    <row r="90" customFormat="false" ht="15" hidden="false" customHeight="false" outlineLevel="0" collapsed="false">
      <c r="A90" s="7" t="s">
        <v>261</v>
      </c>
      <c r="B90" s="7" t="s">
        <v>262</v>
      </c>
      <c r="C90" s="7" t="n">
        <v>96.9</v>
      </c>
      <c r="D90" s="7" t="s">
        <v>11</v>
      </c>
      <c r="E90" s="7" t="n">
        <v>32.1</v>
      </c>
      <c r="F90" s="7" t="s">
        <v>15</v>
      </c>
      <c r="G90" s="7" t="n">
        <v>1.5</v>
      </c>
      <c r="H90" s="8" t="n">
        <f aca="false">2^G90</f>
        <v>2.82842712474619</v>
      </c>
      <c r="I90" s="7" t="s">
        <v>263</v>
      </c>
    </row>
    <row r="91" customFormat="false" ht="15" hidden="false" customHeight="false" outlineLevel="0" collapsed="false">
      <c r="A91" s="7" t="s">
        <v>264</v>
      </c>
      <c r="B91" s="7" t="s">
        <v>265</v>
      </c>
      <c r="C91" s="7" t="n">
        <v>166.8</v>
      </c>
      <c r="D91" s="7" t="s">
        <v>11</v>
      </c>
      <c r="E91" s="7" t="n">
        <v>97.8</v>
      </c>
      <c r="F91" s="7" t="s">
        <v>11</v>
      </c>
      <c r="G91" s="7" t="n">
        <v>1.5</v>
      </c>
      <c r="H91" s="8" t="n">
        <f aca="false">2^G91</f>
        <v>2.82842712474619</v>
      </c>
      <c r="I91" s="7" t="s">
        <v>266</v>
      </c>
    </row>
    <row r="92" customFormat="false" ht="15" hidden="false" customHeight="false" outlineLevel="0" collapsed="false">
      <c r="A92" s="7" t="s">
        <v>267</v>
      </c>
      <c r="B92" s="7" t="s">
        <v>268</v>
      </c>
      <c r="C92" s="7" t="n">
        <v>283.7</v>
      </c>
      <c r="D92" s="7" t="s">
        <v>11</v>
      </c>
      <c r="E92" s="7" t="n">
        <v>97.4</v>
      </c>
      <c r="F92" s="7" t="s">
        <v>11</v>
      </c>
      <c r="G92" s="7" t="n">
        <v>1.5</v>
      </c>
      <c r="H92" s="8" t="n">
        <f aca="false">2^G92</f>
        <v>2.82842712474619</v>
      </c>
      <c r="I92" s="7" t="s">
        <v>269</v>
      </c>
    </row>
    <row r="93" customFormat="false" ht="15" hidden="false" customHeight="false" outlineLevel="0" collapsed="false">
      <c r="A93" s="7" t="s">
        <v>270</v>
      </c>
      <c r="B93" s="7" t="s">
        <v>271</v>
      </c>
      <c r="C93" s="7" t="n">
        <v>217.2</v>
      </c>
      <c r="D93" s="7" t="s">
        <v>11</v>
      </c>
      <c r="E93" s="7" t="n">
        <v>84</v>
      </c>
      <c r="F93" s="7" t="s">
        <v>11</v>
      </c>
      <c r="G93" s="7" t="n">
        <v>1.5</v>
      </c>
      <c r="H93" s="8" t="n">
        <f aca="false">2^G93</f>
        <v>2.82842712474619</v>
      </c>
      <c r="I93" s="7" t="s">
        <v>129</v>
      </c>
    </row>
    <row r="94" customFormat="false" ht="15" hidden="false" customHeight="false" outlineLevel="0" collapsed="false">
      <c r="A94" s="7" t="s">
        <v>272</v>
      </c>
      <c r="B94" s="7" t="s">
        <v>273</v>
      </c>
      <c r="C94" s="7" t="n">
        <v>250</v>
      </c>
      <c r="D94" s="7" t="s">
        <v>11</v>
      </c>
      <c r="E94" s="7" t="n">
        <v>121</v>
      </c>
      <c r="F94" s="7" t="s">
        <v>11</v>
      </c>
      <c r="G94" s="7" t="n">
        <v>1.5</v>
      </c>
      <c r="H94" s="8" t="n">
        <f aca="false">2^G94</f>
        <v>2.82842712474619</v>
      </c>
      <c r="I94" s="7" t="s">
        <v>274</v>
      </c>
    </row>
    <row r="95" customFormat="false" ht="15" hidden="false" customHeight="false" outlineLevel="0" collapsed="false">
      <c r="A95" s="7" t="s">
        <v>275</v>
      </c>
      <c r="B95" s="7" t="s">
        <v>276</v>
      </c>
      <c r="C95" s="7" t="n">
        <v>2210.4</v>
      </c>
      <c r="D95" s="7" t="s">
        <v>11</v>
      </c>
      <c r="E95" s="7" t="n">
        <v>451.9</v>
      </c>
      <c r="F95" s="7" t="s">
        <v>11</v>
      </c>
      <c r="G95" s="7" t="n">
        <v>1.5</v>
      </c>
      <c r="H95" s="8" t="n">
        <f aca="false">2^G95</f>
        <v>2.82842712474619</v>
      </c>
      <c r="I95" s="7" t="s">
        <v>277</v>
      </c>
    </row>
    <row r="96" customFormat="false" ht="15" hidden="false" customHeight="false" outlineLevel="0" collapsed="false">
      <c r="A96" s="7" t="s">
        <v>278</v>
      </c>
      <c r="B96" s="7" t="s">
        <v>279</v>
      </c>
      <c r="C96" s="7" t="n">
        <v>2579</v>
      </c>
      <c r="D96" s="7" t="s">
        <v>11</v>
      </c>
      <c r="E96" s="7" t="n">
        <v>1007</v>
      </c>
      <c r="F96" s="7" t="s">
        <v>11</v>
      </c>
      <c r="G96" s="7" t="n">
        <v>1.5</v>
      </c>
      <c r="H96" s="8" t="n">
        <f aca="false">2^G96</f>
        <v>2.82842712474619</v>
      </c>
      <c r="I96" s="7" t="s">
        <v>280</v>
      </c>
    </row>
    <row r="97" customFormat="false" ht="15" hidden="false" customHeight="false" outlineLevel="0" collapsed="false">
      <c r="A97" s="7" t="s">
        <v>281</v>
      </c>
      <c r="B97" s="7" t="s">
        <v>282</v>
      </c>
      <c r="C97" s="7" t="n">
        <v>85.8</v>
      </c>
      <c r="D97" s="7" t="s">
        <v>11</v>
      </c>
      <c r="E97" s="7" t="n">
        <v>35.5</v>
      </c>
      <c r="F97" s="7" t="s">
        <v>11</v>
      </c>
      <c r="G97" s="7" t="n">
        <v>1.5</v>
      </c>
      <c r="H97" s="8" t="n">
        <f aca="false">2^G97</f>
        <v>2.82842712474619</v>
      </c>
      <c r="I97" s="7" t="s">
        <v>283</v>
      </c>
    </row>
    <row r="98" customFormat="false" ht="15" hidden="false" customHeight="false" outlineLevel="0" collapsed="false">
      <c r="A98" s="7" t="s">
        <v>284</v>
      </c>
      <c r="B98" s="7" t="s">
        <v>285</v>
      </c>
      <c r="C98" s="7" t="n">
        <v>279.3</v>
      </c>
      <c r="D98" s="7" t="s">
        <v>11</v>
      </c>
      <c r="E98" s="7" t="n">
        <v>94.9</v>
      </c>
      <c r="F98" s="7" t="s">
        <v>11</v>
      </c>
      <c r="G98" s="7" t="n">
        <v>1.5</v>
      </c>
      <c r="H98" s="8" t="n">
        <f aca="false">2^G98</f>
        <v>2.82842712474619</v>
      </c>
      <c r="I98" s="7" t="s">
        <v>286</v>
      </c>
    </row>
    <row r="99" customFormat="false" ht="15" hidden="false" customHeight="false" outlineLevel="0" collapsed="false">
      <c r="A99" s="7" t="s">
        <v>287</v>
      </c>
      <c r="B99" s="7" t="s">
        <v>288</v>
      </c>
      <c r="C99" s="7" t="n">
        <v>92.4</v>
      </c>
      <c r="D99" s="7" t="s">
        <v>11</v>
      </c>
      <c r="E99" s="7" t="n">
        <v>27.5</v>
      </c>
      <c r="F99" s="7" t="s">
        <v>11</v>
      </c>
      <c r="G99" s="7" t="n">
        <v>1.5</v>
      </c>
      <c r="H99" s="8" t="n">
        <f aca="false">2^G99</f>
        <v>2.82842712474619</v>
      </c>
      <c r="I99" s="7" t="s">
        <v>289</v>
      </c>
    </row>
    <row r="100" customFormat="false" ht="15" hidden="false" customHeight="false" outlineLevel="0" collapsed="false">
      <c r="A100" s="7" t="s">
        <v>290</v>
      </c>
      <c r="B100" s="7" t="s">
        <v>291</v>
      </c>
      <c r="C100" s="7" t="n">
        <v>547.8</v>
      </c>
      <c r="D100" s="7" t="s">
        <v>11</v>
      </c>
      <c r="E100" s="7" t="n">
        <v>208.1</v>
      </c>
      <c r="F100" s="7" t="s">
        <v>11</v>
      </c>
      <c r="G100" s="7" t="n">
        <v>1.5</v>
      </c>
      <c r="H100" s="8" t="n">
        <f aca="false">2^G100</f>
        <v>2.82842712474619</v>
      </c>
      <c r="I100" s="7" t="s">
        <v>292</v>
      </c>
    </row>
    <row r="101" customFormat="false" ht="15" hidden="false" customHeight="false" outlineLevel="0" collapsed="false">
      <c r="A101" s="7" t="s">
        <v>293</v>
      </c>
      <c r="B101" s="7" t="s">
        <v>294</v>
      </c>
      <c r="C101" s="7" t="n">
        <v>401.1</v>
      </c>
      <c r="D101" s="7" t="s">
        <v>11</v>
      </c>
      <c r="E101" s="7" t="n">
        <v>119.3</v>
      </c>
      <c r="F101" s="7" t="s">
        <v>11</v>
      </c>
      <c r="G101" s="7" t="n">
        <v>1.5</v>
      </c>
      <c r="H101" s="8" t="n">
        <f aca="false">2^G101</f>
        <v>2.82842712474619</v>
      </c>
      <c r="I101" s="7" t="s">
        <v>223</v>
      </c>
    </row>
    <row r="102" customFormat="false" ht="15" hidden="false" customHeight="false" outlineLevel="0" collapsed="false">
      <c r="A102" s="7" t="s">
        <v>295</v>
      </c>
      <c r="B102" s="7" t="s">
        <v>296</v>
      </c>
      <c r="C102" s="7" t="n">
        <v>3077.9</v>
      </c>
      <c r="D102" s="7" t="s">
        <v>11</v>
      </c>
      <c r="E102" s="7" t="n">
        <v>984.7</v>
      </c>
      <c r="F102" s="7" t="s">
        <v>11</v>
      </c>
      <c r="G102" s="7" t="n">
        <v>1.5</v>
      </c>
      <c r="H102" s="8" t="n">
        <f aca="false">2^G102</f>
        <v>2.82842712474619</v>
      </c>
      <c r="I102" s="7" t="s">
        <v>297</v>
      </c>
    </row>
    <row r="103" customFormat="false" ht="15" hidden="false" customHeight="false" outlineLevel="0" collapsed="false">
      <c r="A103" s="7" t="s">
        <v>298</v>
      </c>
      <c r="B103" s="7" t="s">
        <v>299</v>
      </c>
      <c r="C103" s="7" t="n">
        <v>365.4</v>
      </c>
      <c r="D103" s="7" t="s">
        <v>11</v>
      </c>
      <c r="E103" s="7" t="n">
        <v>147.5</v>
      </c>
      <c r="F103" s="7" t="s">
        <v>15</v>
      </c>
      <c r="G103" s="7" t="n">
        <v>1.5</v>
      </c>
      <c r="H103" s="8" t="n">
        <f aca="false">2^G103</f>
        <v>2.82842712474619</v>
      </c>
      <c r="I103" s="7" t="s">
        <v>300</v>
      </c>
    </row>
    <row r="104" customFormat="false" ht="15" hidden="false" customHeight="false" outlineLevel="0" collapsed="false">
      <c r="A104" s="7" t="s">
        <v>301</v>
      </c>
      <c r="B104" s="7" t="s">
        <v>302</v>
      </c>
      <c r="C104" s="7" t="n">
        <v>345.1</v>
      </c>
      <c r="D104" s="7" t="s">
        <v>11</v>
      </c>
      <c r="E104" s="7" t="n">
        <v>107</v>
      </c>
      <c r="F104" s="7" t="s">
        <v>11</v>
      </c>
      <c r="G104" s="7" t="n">
        <v>1.4</v>
      </c>
      <c r="H104" s="8" t="n">
        <f aca="false">2^G104</f>
        <v>2.63901582154579</v>
      </c>
      <c r="I104" s="7" t="s">
        <v>303</v>
      </c>
    </row>
    <row r="105" customFormat="false" ht="15" hidden="false" customHeight="false" outlineLevel="0" collapsed="false">
      <c r="A105" s="7" t="s">
        <v>304</v>
      </c>
      <c r="B105" s="7" t="s">
        <v>305</v>
      </c>
      <c r="C105" s="7" t="n">
        <v>1896.7</v>
      </c>
      <c r="D105" s="7" t="s">
        <v>11</v>
      </c>
      <c r="E105" s="7" t="n">
        <v>729</v>
      </c>
      <c r="F105" s="7" t="s">
        <v>11</v>
      </c>
      <c r="G105" s="7" t="n">
        <v>1.4</v>
      </c>
      <c r="H105" s="8" t="n">
        <f aca="false">2^G105</f>
        <v>2.63901582154579</v>
      </c>
      <c r="I105" s="7" t="s">
        <v>306</v>
      </c>
    </row>
    <row r="106" customFormat="false" ht="15" hidden="false" customHeight="false" outlineLevel="0" collapsed="false">
      <c r="A106" s="7" t="s">
        <v>307</v>
      </c>
      <c r="B106" s="7" t="s">
        <v>308</v>
      </c>
      <c r="C106" s="7" t="n">
        <v>53.2</v>
      </c>
      <c r="D106" s="7" t="s">
        <v>11</v>
      </c>
      <c r="E106" s="7" t="n">
        <v>9</v>
      </c>
      <c r="F106" s="7" t="s">
        <v>15</v>
      </c>
      <c r="G106" s="7" t="n">
        <v>1.4</v>
      </c>
      <c r="H106" s="8" t="n">
        <f aca="false">2^G106</f>
        <v>2.63901582154579</v>
      </c>
      <c r="I106" s="7" t="s">
        <v>309</v>
      </c>
    </row>
    <row r="107" customFormat="false" ht="15" hidden="false" customHeight="false" outlineLevel="0" collapsed="false">
      <c r="A107" s="7" t="s">
        <v>310</v>
      </c>
      <c r="B107" s="7" t="s">
        <v>311</v>
      </c>
      <c r="C107" s="7" t="n">
        <v>909.8</v>
      </c>
      <c r="D107" s="7" t="s">
        <v>11</v>
      </c>
      <c r="E107" s="7" t="n">
        <v>241.4</v>
      </c>
      <c r="F107" s="7" t="s">
        <v>11</v>
      </c>
      <c r="G107" s="7" t="n">
        <v>1.4</v>
      </c>
      <c r="H107" s="8" t="n">
        <f aca="false">2^G107</f>
        <v>2.63901582154579</v>
      </c>
      <c r="I107" s="7" t="s">
        <v>312</v>
      </c>
    </row>
    <row r="108" customFormat="false" ht="15" hidden="false" customHeight="false" outlineLevel="0" collapsed="false">
      <c r="A108" s="7" t="s">
        <v>313</v>
      </c>
      <c r="B108" s="7" t="s">
        <v>314</v>
      </c>
      <c r="C108" s="7" t="n">
        <v>83.1</v>
      </c>
      <c r="D108" s="7" t="s">
        <v>11</v>
      </c>
      <c r="E108" s="7" t="n">
        <v>41.4</v>
      </c>
      <c r="F108" s="7" t="s">
        <v>15</v>
      </c>
      <c r="G108" s="7" t="n">
        <v>1.4</v>
      </c>
      <c r="H108" s="8" t="n">
        <f aca="false">2^G108</f>
        <v>2.63901582154579</v>
      </c>
      <c r="I108" s="7" t="s">
        <v>315</v>
      </c>
    </row>
    <row r="109" customFormat="false" ht="15" hidden="false" customHeight="false" outlineLevel="0" collapsed="false">
      <c r="A109" s="7" t="s">
        <v>316</v>
      </c>
      <c r="B109" s="7" t="s">
        <v>317</v>
      </c>
      <c r="C109" s="7" t="n">
        <v>552.2</v>
      </c>
      <c r="D109" s="7" t="s">
        <v>11</v>
      </c>
      <c r="E109" s="7" t="n">
        <v>140.7</v>
      </c>
      <c r="F109" s="7" t="s">
        <v>11</v>
      </c>
      <c r="G109" s="7" t="n">
        <v>1.4</v>
      </c>
      <c r="H109" s="8" t="n">
        <f aca="false">2^G109</f>
        <v>2.63901582154579</v>
      </c>
      <c r="I109" s="7" t="s">
        <v>318</v>
      </c>
    </row>
    <row r="110" customFormat="false" ht="15" hidden="false" customHeight="false" outlineLevel="0" collapsed="false">
      <c r="A110" s="7" t="s">
        <v>319</v>
      </c>
      <c r="B110" s="7" t="s">
        <v>320</v>
      </c>
      <c r="C110" s="7" t="n">
        <v>193.1</v>
      </c>
      <c r="D110" s="7" t="s">
        <v>11</v>
      </c>
      <c r="E110" s="7" t="n">
        <v>56.4</v>
      </c>
      <c r="F110" s="7" t="s">
        <v>11</v>
      </c>
      <c r="G110" s="7" t="n">
        <v>1.4</v>
      </c>
      <c r="H110" s="8" t="n">
        <f aca="false">2^G110</f>
        <v>2.63901582154579</v>
      </c>
      <c r="I110" s="7" t="s">
        <v>226</v>
      </c>
    </row>
    <row r="111" customFormat="false" ht="15" hidden="false" customHeight="false" outlineLevel="0" collapsed="false">
      <c r="A111" s="7" t="s">
        <v>321</v>
      </c>
      <c r="B111" s="7" t="s">
        <v>322</v>
      </c>
      <c r="C111" s="7" t="n">
        <v>1649.3</v>
      </c>
      <c r="D111" s="7" t="s">
        <v>11</v>
      </c>
      <c r="E111" s="7" t="n">
        <v>641.4</v>
      </c>
      <c r="F111" s="7" t="s">
        <v>11</v>
      </c>
      <c r="G111" s="7" t="n">
        <v>1.4</v>
      </c>
      <c r="H111" s="8" t="n">
        <f aca="false">2^G111</f>
        <v>2.63901582154579</v>
      </c>
      <c r="I111" s="7" t="s">
        <v>323</v>
      </c>
    </row>
    <row r="112" customFormat="false" ht="15" hidden="false" customHeight="false" outlineLevel="0" collapsed="false">
      <c r="A112" s="7" t="s">
        <v>324</v>
      </c>
      <c r="B112" s="7" t="s">
        <v>325</v>
      </c>
      <c r="C112" s="7" t="n">
        <v>153.6</v>
      </c>
      <c r="D112" s="7" t="s">
        <v>11</v>
      </c>
      <c r="E112" s="7" t="n">
        <v>79.4</v>
      </c>
      <c r="F112" s="7" t="s">
        <v>11</v>
      </c>
      <c r="G112" s="7" t="n">
        <v>1.4</v>
      </c>
      <c r="H112" s="8" t="n">
        <f aca="false">2^G112</f>
        <v>2.63901582154579</v>
      </c>
      <c r="I112" s="7" t="s">
        <v>326</v>
      </c>
    </row>
    <row r="113" customFormat="false" ht="15" hidden="false" customHeight="false" outlineLevel="0" collapsed="false">
      <c r="A113" s="7" t="s">
        <v>327</v>
      </c>
      <c r="B113" s="7" t="s">
        <v>328</v>
      </c>
      <c r="C113" s="7" t="n">
        <v>1016</v>
      </c>
      <c r="D113" s="7" t="s">
        <v>11</v>
      </c>
      <c r="E113" s="7" t="n">
        <v>389.9</v>
      </c>
      <c r="F113" s="7" t="s">
        <v>11</v>
      </c>
      <c r="G113" s="7" t="n">
        <v>1.4</v>
      </c>
      <c r="H113" s="8" t="n">
        <f aca="false">2^G113</f>
        <v>2.63901582154579</v>
      </c>
      <c r="I113" s="7" t="s">
        <v>329</v>
      </c>
    </row>
    <row r="114" customFormat="false" ht="15" hidden="false" customHeight="false" outlineLevel="0" collapsed="false">
      <c r="A114" s="7" t="s">
        <v>330</v>
      </c>
      <c r="B114" s="7" t="s">
        <v>331</v>
      </c>
      <c r="C114" s="7" t="n">
        <v>371.4</v>
      </c>
      <c r="D114" s="7" t="s">
        <v>11</v>
      </c>
      <c r="E114" s="7" t="n">
        <v>135.9</v>
      </c>
      <c r="F114" s="7" t="s">
        <v>11</v>
      </c>
      <c r="G114" s="7" t="n">
        <v>1.4</v>
      </c>
      <c r="H114" s="8" t="n">
        <f aca="false">2^G114</f>
        <v>2.63901582154579</v>
      </c>
      <c r="I114" s="7" t="s">
        <v>332</v>
      </c>
    </row>
    <row r="115" customFormat="false" ht="15" hidden="false" customHeight="false" outlineLevel="0" collapsed="false">
      <c r="A115" s="7" t="s">
        <v>333</v>
      </c>
      <c r="B115" s="7" t="s">
        <v>334</v>
      </c>
      <c r="C115" s="7" t="n">
        <v>660.6</v>
      </c>
      <c r="D115" s="7" t="s">
        <v>11</v>
      </c>
      <c r="E115" s="7" t="n">
        <v>263.3</v>
      </c>
      <c r="F115" s="7" t="s">
        <v>11</v>
      </c>
      <c r="G115" s="7" t="n">
        <v>1.4</v>
      </c>
      <c r="H115" s="8" t="n">
        <f aca="false">2^G115</f>
        <v>2.63901582154579</v>
      </c>
      <c r="I115" s="7" t="s">
        <v>335</v>
      </c>
    </row>
    <row r="116" customFormat="false" ht="15" hidden="false" customHeight="false" outlineLevel="0" collapsed="false">
      <c r="A116" s="7" t="s">
        <v>336</v>
      </c>
      <c r="B116" s="7" t="s">
        <v>337</v>
      </c>
      <c r="C116" s="7" t="n">
        <v>295.8</v>
      </c>
      <c r="D116" s="7" t="s">
        <v>11</v>
      </c>
      <c r="E116" s="7" t="n">
        <v>145.5</v>
      </c>
      <c r="F116" s="7" t="s">
        <v>11</v>
      </c>
      <c r="G116" s="7" t="n">
        <v>1.4</v>
      </c>
      <c r="H116" s="8" t="n">
        <f aca="false">2^G116</f>
        <v>2.63901582154579</v>
      </c>
      <c r="I116" s="7" t="s">
        <v>338</v>
      </c>
    </row>
    <row r="117" customFormat="false" ht="15" hidden="false" customHeight="false" outlineLevel="0" collapsed="false">
      <c r="A117" s="7" t="s">
        <v>339</v>
      </c>
      <c r="B117" s="7" t="s">
        <v>340</v>
      </c>
      <c r="C117" s="7" t="n">
        <v>395.3</v>
      </c>
      <c r="D117" s="7" t="s">
        <v>11</v>
      </c>
      <c r="E117" s="7" t="n">
        <v>94.8</v>
      </c>
      <c r="F117" s="7" t="s">
        <v>15</v>
      </c>
      <c r="G117" s="7" t="n">
        <v>1.4</v>
      </c>
      <c r="H117" s="8" t="n">
        <f aca="false">2^G117</f>
        <v>2.63901582154579</v>
      </c>
      <c r="I117" s="7" t="s">
        <v>341</v>
      </c>
    </row>
    <row r="118" customFormat="false" ht="15" hidden="false" customHeight="false" outlineLevel="0" collapsed="false">
      <c r="A118" s="7" t="s">
        <v>342</v>
      </c>
      <c r="B118" s="7" t="s">
        <v>343</v>
      </c>
      <c r="C118" s="7" t="n">
        <v>100.6</v>
      </c>
      <c r="D118" s="7" t="s">
        <v>11</v>
      </c>
      <c r="E118" s="7" t="n">
        <v>37.9</v>
      </c>
      <c r="F118" s="7" t="s">
        <v>15</v>
      </c>
      <c r="G118" s="7" t="n">
        <v>1.4</v>
      </c>
      <c r="H118" s="8" t="n">
        <f aca="false">2^G118</f>
        <v>2.63901582154579</v>
      </c>
      <c r="I118" s="7" t="s">
        <v>344</v>
      </c>
    </row>
    <row r="119" customFormat="false" ht="15" hidden="false" customHeight="false" outlineLevel="0" collapsed="false">
      <c r="A119" s="7" t="s">
        <v>345</v>
      </c>
      <c r="B119" s="7" t="s">
        <v>346</v>
      </c>
      <c r="C119" s="7" t="n">
        <v>665.7</v>
      </c>
      <c r="D119" s="7" t="s">
        <v>11</v>
      </c>
      <c r="E119" s="7" t="n">
        <v>304.3</v>
      </c>
      <c r="F119" s="7" t="s">
        <v>11</v>
      </c>
      <c r="G119" s="7" t="n">
        <v>1.4</v>
      </c>
      <c r="H119" s="8" t="n">
        <f aca="false">2^G119</f>
        <v>2.63901582154579</v>
      </c>
      <c r="I119" s="7" t="s">
        <v>347</v>
      </c>
    </row>
    <row r="120" customFormat="false" ht="15" hidden="false" customHeight="false" outlineLevel="0" collapsed="false">
      <c r="A120" s="7" t="s">
        <v>348</v>
      </c>
      <c r="B120" s="7" t="s">
        <v>349</v>
      </c>
      <c r="C120" s="7" t="n">
        <v>302.3</v>
      </c>
      <c r="D120" s="7" t="s">
        <v>11</v>
      </c>
      <c r="E120" s="7" t="n">
        <v>131.6</v>
      </c>
      <c r="F120" s="7" t="s">
        <v>11</v>
      </c>
      <c r="G120" s="7" t="n">
        <v>1.3</v>
      </c>
      <c r="H120" s="8" t="n">
        <f aca="false">2^G120</f>
        <v>2.46228882668983</v>
      </c>
      <c r="I120" s="7" t="s">
        <v>350</v>
      </c>
    </row>
    <row r="121" customFormat="false" ht="15" hidden="false" customHeight="false" outlineLevel="0" collapsed="false">
      <c r="A121" s="7" t="s">
        <v>351</v>
      </c>
      <c r="B121" s="7" t="s">
        <v>242</v>
      </c>
      <c r="C121" s="7" t="n">
        <v>514.7</v>
      </c>
      <c r="D121" s="7" t="s">
        <v>11</v>
      </c>
      <c r="E121" s="7" t="n">
        <v>227.2</v>
      </c>
      <c r="F121" s="7" t="s">
        <v>11</v>
      </c>
      <c r="G121" s="7" t="n">
        <v>1.3</v>
      </c>
      <c r="H121" s="8" t="n">
        <f aca="false">2^G121</f>
        <v>2.46228882668983</v>
      </c>
      <c r="I121" s="7" t="s">
        <v>243</v>
      </c>
    </row>
    <row r="122" customFormat="false" ht="15" hidden="false" customHeight="false" outlineLevel="0" collapsed="false">
      <c r="A122" s="7" t="s">
        <v>352</v>
      </c>
      <c r="B122" s="7" t="s">
        <v>353</v>
      </c>
      <c r="C122" s="7" t="n">
        <v>98</v>
      </c>
      <c r="D122" s="7" t="s">
        <v>11</v>
      </c>
      <c r="E122" s="7" t="n">
        <v>19.6</v>
      </c>
      <c r="F122" s="7" t="s">
        <v>15</v>
      </c>
      <c r="G122" s="7" t="n">
        <v>1.3</v>
      </c>
      <c r="H122" s="8" t="n">
        <f aca="false">2^G122</f>
        <v>2.46228882668983</v>
      </c>
      <c r="I122" s="7" t="s">
        <v>354</v>
      </c>
    </row>
    <row r="123" customFormat="false" ht="15" hidden="false" customHeight="false" outlineLevel="0" collapsed="false">
      <c r="A123" s="7" t="s">
        <v>355</v>
      </c>
      <c r="B123" s="7" t="s">
        <v>356</v>
      </c>
      <c r="C123" s="7" t="n">
        <v>122.6</v>
      </c>
      <c r="D123" s="7" t="s">
        <v>11</v>
      </c>
      <c r="E123" s="7" t="n">
        <v>34.3</v>
      </c>
      <c r="F123" s="7" t="s">
        <v>15</v>
      </c>
      <c r="G123" s="7" t="n">
        <v>1.3</v>
      </c>
      <c r="H123" s="8" t="n">
        <f aca="false">2^G123</f>
        <v>2.46228882668983</v>
      </c>
      <c r="I123" s="7" t="s">
        <v>357</v>
      </c>
    </row>
    <row r="124" customFormat="false" ht="15" hidden="false" customHeight="false" outlineLevel="0" collapsed="false">
      <c r="A124" s="7" t="s">
        <v>358</v>
      </c>
      <c r="B124" s="7" t="s">
        <v>359</v>
      </c>
      <c r="C124" s="7" t="n">
        <v>539.7</v>
      </c>
      <c r="D124" s="7" t="s">
        <v>11</v>
      </c>
      <c r="E124" s="7" t="n">
        <v>258.8</v>
      </c>
      <c r="F124" s="7" t="s">
        <v>11</v>
      </c>
      <c r="G124" s="7" t="n">
        <v>1.3</v>
      </c>
      <c r="H124" s="8" t="n">
        <f aca="false">2^G124</f>
        <v>2.46228882668983</v>
      </c>
      <c r="I124" s="7" t="s">
        <v>360</v>
      </c>
    </row>
    <row r="125" customFormat="false" ht="15" hidden="false" customHeight="false" outlineLevel="0" collapsed="false">
      <c r="A125" s="7" t="s">
        <v>361</v>
      </c>
      <c r="B125" s="7" t="s">
        <v>362</v>
      </c>
      <c r="C125" s="7" t="n">
        <v>356</v>
      </c>
      <c r="D125" s="7" t="s">
        <v>11</v>
      </c>
      <c r="E125" s="7" t="n">
        <v>145</v>
      </c>
      <c r="F125" s="7" t="s">
        <v>11</v>
      </c>
      <c r="G125" s="7" t="n">
        <v>1.3</v>
      </c>
      <c r="H125" s="8" t="n">
        <f aca="false">2^G125</f>
        <v>2.46228882668983</v>
      </c>
      <c r="I125" s="7" t="s">
        <v>363</v>
      </c>
    </row>
    <row r="126" customFormat="false" ht="15" hidden="false" customHeight="false" outlineLevel="0" collapsed="false">
      <c r="A126" s="7" t="s">
        <v>364</v>
      </c>
      <c r="B126" s="7" t="s">
        <v>365</v>
      </c>
      <c r="C126" s="7" t="n">
        <v>101.8</v>
      </c>
      <c r="D126" s="7" t="s">
        <v>11</v>
      </c>
      <c r="E126" s="7" t="n">
        <v>35.4</v>
      </c>
      <c r="F126" s="7" t="s">
        <v>11</v>
      </c>
      <c r="G126" s="7" t="n">
        <v>1.3</v>
      </c>
      <c r="H126" s="8" t="n">
        <f aca="false">2^G126</f>
        <v>2.46228882668983</v>
      </c>
      <c r="I126" s="7" t="s">
        <v>171</v>
      </c>
    </row>
    <row r="127" customFormat="false" ht="15" hidden="false" customHeight="false" outlineLevel="0" collapsed="false">
      <c r="A127" s="7" t="s">
        <v>366</v>
      </c>
      <c r="B127" s="7" t="s">
        <v>367</v>
      </c>
      <c r="C127" s="7" t="n">
        <v>478.3</v>
      </c>
      <c r="D127" s="7" t="s">
        <v>11</v>
      </c>
      <c r="E127" s="7" t="n">
        <v>185.3</v>
      </c>
      <c r="F127" s="7" t="s">
        <v>11</v>
      </c>
      <c r="G127" s="7" t="n">
        <v>1.3</v>
      </c>
      <c r="H127" s="8" t="n">
        <f aca="false">2^G127</f>
        <v>2.46228882668983</v>
      </c>
      <c r="I127" s="7" t="s">
        <v>368</v>
      </c>
    </row>
    <row r="128" customFormat="false" ht="15" hidden="false" customHeight="false" outlineLevel="0" collapsed="false">
      <c r="A128" s="7" t="s">
        <v>369</v>
      </c>
      <c r="B128" s="7" t="s">
        <v>370</v>
      </c>
      <c r="C128" s="7" t="n">
        <v>339.7</v>
      </c>
      <c r="D128" s="7" t="s">
        <v>11</v>
      </c>
      <c r="E128" s="7" t="n">
        <v>100.3</v>
      </c>
      <c r="F128" s="7" t="s">
        <v>11</v>
      </c>
      <c r="G128" s="7" t="n">
        <v>1.3</v>
      </c>
      <c r="H128" s="8" t="n">
        <f aca="false">2^G128</f>
        <v>2.46228882668983</v>
      </c>
      <c r="I128" s="7" t="s">
        <v>371</v>
      </c>
    </row>
    <row r="129" customFormat="false" ht="15" hidden="false" customHeight="false" outlineLevel="0" collapsed="false">
      <c r="A129" s="7" t="s">
        <v>372</v>
      </c>
      <c r="B129" s="7" t="s">
        <v>373</v>
      </c>
      <c r="C129" s="7" t="n">
        <v>637.5</v>
      </c>
      <c r="D129" s="7" t="s">
        <v>11</v>
      </c>
      <c r="E129" s="7" t="n">
        <v>257</v>
      </c>
      <c r="F129" s="7" t="s">
        <v>11</v>
      </c>
      <c r="G129" s="7" t="n">
        <v>1.3</v>
      </c>
      <c r="H129" s="8" t="n">
        <f aca="false">2^G129</f>
        <v>2.46228882668983</v>
      </c>
      <c r="I129" s="7" t="s">
        <v>374</v>
      </c>
    </row>
    <row r="130" customFormat="false" ht="15" hidden="false" customHeight="false" outlineLevel="0" collapsed="false">
      <c r="A130" s="7" t="s">
        <v>375</v>
      </c>
      <c r="B130" s="7" t="s">
        <v>376</v>
      </c>
      <c r="C130" s="7" t="n">
        <v>134.7</v>
      </c>
      <c r="D130" s="7" t="s">
        <v>11</v>
      </c>
      <c r="E130" s="7" t="n">
        <v>76.1</v>
      </c>
      <c r="F130" s="7" t="s">
        <v>11</v>
      </c>
      <c r="G130" s="7" t="n">
        <v>1.3</v>
      </c>
      <c r="H130" s="8" t="n">
        <f aca="false">2^G130</f>
        <v>2.46228882668983</v>
      </c>
      <c r="I130" s="7" t="s">
        <v>377</v>
      </c>
    </row>
    <row r="131" customFormat="false" ht="15" hidden="false" customHeight="false" outlineLevel="0" collapsed="false">
      <c r="A131" s="7" t="s">
        <v>378</v>
      </c>
      <c r="B131" s="7" t="s">
        <v>379</v>
      </c>
      <c r="C131" s="7" t="n">
        <v>142.1</v>
      </c>
      <c r="D131" s="7" t="s">
        <v>11</v>
      </c>
      <c r="E131" s="7" t="n">
        <v>56.8</v>
      </c>
      <c r="F131" s="7" t="s">
        <v>11</v>
      </c>
      <c r="G131" s="7" t="n">
        <v>1.3</v>
      </c>
      <c r="H131" s="8" t="n">
        <f aca="false">2^G131</f>
        <v>2.46228882668983</v>
      </c>
      <c r="I131" s="7" t="s">
        <v>380</v>
      </c>
    </row>
    <row r="132" customFormat="false" ht="15" hidden="false" customHeight="false" outlineLevel="0" collapsed="false">
      <c r="A132" s="7" t="s">
        <v>381</v>
      </c>
      <c r="B132" s="7" t="s">
        <v>382</v>
      </c>
      <c r="C132" s="7" t="n">
        <v>975.1</v>
      </c>
      <c r="D132" s="7" t="s">
        <v>11</v>
      </c>
      <c r="E132" s="7" t="n">
        <v>386.6</v>
      </c>
      <c r="F132" s="7" t="s">
        <v>11</v>
      </c>
      <c r="G132" s="7" t="n">
        <v>1.3</v>
      </c>
      <c r="H132" s="8" t="n">
        <f aca="false">2^G132</f>
        <v>2.46228882668983</v>
      </c>
      <c r="I132" s="7" t="s">
        <v>383</v>
      </c>
    </row>
    <row r="133" customFormat="false" ht="15" hidden="false" customHeight="false" outlineLevel="0" collapsed="false">
      <c r="A133" s="7" t="s">
        <v>384</v>
      </c>
      <c r="B133" s="7" t="s">
        <v>385</v>
      </c>
      <c r="C133" s="7" t="n">
        <v>796.8</v>
      </c>
      <c r="D133" s="7" t="s">
        <v>11</v>
      </c>
      <c r="E133" s="7" t="n">
        <v>271.3</v>
      </c>
      <c r="F133" s="7" t="s">
        <v>11</v>
      </c>
      <c r="G133" s="7" t="n">
        <v>1.3</v>
      </c>
      <c r="H133" s="8" t="n">
        <f aca="false">2^G133</f>
        <v>2.46228882668983</v>
      </c>
      <c r="I133" s="7" t="s">
        <v>386</v>
      </c>
    </row>
    <row r="134" customFormat="false" ht="15" hidden="false" customHeight="false" outlineLevel="0" collapsed="false">
      <c r="A134" s="7" t="s">
        <v>387</v>
      </c>
      <c r="B134" s="7" t="s">
        <v>388</v>
      </c>
      <c r="C134" s="7" t="n">
        <v>99.4</v>
      </c>
      <c r="D134" s="7" t="s">
        <v>11</v>
      </c>
      <c r="E134" s="7" t="n">
        <v>35.4</v>
      </c>
      <c r="F134" s="7" t="s">
        <v>15</v>
      </c>
      <c r="G134" s="7" t="n">
        <v>1.3</v>
      </c>
      <c r="H134" s="8" t="n">
        <f aca="false">2^G134</f>
        <v>2.46228882668983</v>
      </c>
      <c r="I134" s="7" t="s">
        <v>389</v>
      </c>
    </row>
    <row r="135" customFormat="false" ht="15" hidden="false" customHeight="false" outlineLevel="0" collapsed="false">
      <c r="A135" s="7" t="s">
        <v>390</v>
      </c>
      <c r="B135" s="7" t="s">
        <v>391</v>
      </c>
      <c r="C135" s="7" t="n">
        <v>10792.4</v>
      </c>
      <c r="D135" s="7" t="s">
        <v>11</v>
      </c>
      <c r="E135" s="7" t="n">
        <v>4695.6</v>
      </c>
      <c r="F135" s="7" t="s">
        <v>11</v>
      </c>
      <c r="G135" s="7" t="n">
        <v>1.3</v>
      </c>
      <c r="H135" s="8" t="n">
        <f aca="false">2^G135</f>
        <v>2.46228882668983</v>
      </c>
      <c r="I135" s="7" t="s">
        <v>392</v>
      </c>
    </row>
    <row r="136" customFormat="false" ht="15" hidden="false" customHeight="false" outlineLevel="0" collapsed="false">
      <c r="A136" s="7" t="s">
        <v>393</v>
      </c>
      <c r="B136" s="7" t="s">
        <v>394</v>
      </c>
      <c r="C136" s="7" t="n">
        <v>99.6</v>
      </c>
      <c r="D136" s="7" t="s">
        <v>11</v>
      </c>
      <c r="E136" s="7" t="n">
        <v>40.5</v>
      </c>
      <c r="F136" s="7" t="s">
        <v>15</v>
      </c>
      <c r="G136" s="7" t="n">
        <v>1.3</v>
      </c>
      <c r="H136" s="8" t="n">
        <f aca="false">2^G136</f>
        <v>2.46228882668983</v>
      </c>
      <c r="I136" s="7" t="s">
        <v>395</v>
      </c>
    </row>
    <row r="137" customFormat="false" ht="15" hidden="false" customHeight="false" outlineLevel="0" collapsed="false">
      <c r="A137" s="7" t="s">
        <v>396</v>
      </c>
      <c r="B137" s="7" t="s">
        <v>397</v>
      </c>
      <c r="C137" s="7" t="n">
        <v>218.4</v>
      </c>
      <c r="D137" s="7" t="s">
        <v>11</v>
      </c>
      <c r="E137" s="7" t="n">
        <v>101.3</v>
      </c>
      <c r="F137" s="7" t="s">
        <v>11</v>
      </c>
      <c r="G137" s="7" t="n">
        <v>1.3</v>
      </c>
      <c r="H137" s="8" t="n">
        <f aca="false">2^G137</f>
        <v>2.46228882668983</v>
      </c>
      <c r="I137" s="7" t="s">
        <v>398</v>
      </c>
    </row>
    <row r="138" customFormat="false" ht="15" hidden="false" customHeight="false" outlineLevel="0" collapsed="false">
      <c r="A138" s="7" t="s">
        <v>399</v>
      </c>
      <c r="B138" s="7" t="s">
        <v>400</v>
      </c>
      <c r="C138" s="7" t="n">
        <v>499.8</v>
      </c>
      <c r="D138" s="7" t="s">
        <v>11</v>
      </c>
      <c r="E138" s="7" t="n">
        <v>212.7</v>
      </c>
      <c r="F138" s="7" t="s">
        <v>11</v>
      </c>
      <c r="G138" s="7" t="n">
        <v>1.3</v>
      </c>
      <c r="H138" s="8" t="n">
        <f aca="false">2^G138</f>
        <v>2.46228882668983</v>
      </c>
      <c r="I138" s="7" t="s">
        <v>401</v>
      </c>
    </row>
    <row r="139" customFormat="false" ht="15" hidden="false" customHeight="false" outlineLevel="0" collapsed="false">
      <c r="A139" s="7" t="s">
        <v>402</v>
      </c>
      <c r="B139" s="7" t="s">
        <v>403</v>
      </c>
      <c r="C139" s="7" t="n">
        <v>1698.1</v>
      </c>
      <c r="D139" s="7" t="s">
        <v>11</v>
      </c>
      <c r="E139" s="7" t="n">
        <v>488.1</v>
      </c>
      <c r="F139" s="7" t="s">
        <v>11</v>
      </c>
      <c r="G139" s="7" t="n">
        <v>1.3</v>
      </c>
      <c r="H139" s="8" t="n">
        <f aca="false">2^G139</f>
        <v>2.46228882668983</v>
      </c>
      <c r="I139" s="7" t="s">
        <v>404</v>
      </c>
    </row>
    <row r="140" customFormat="false" ht="15" hidden="false" customHeight="false" outlineLevel="0" collapsed="false">
      <c r="A140" s="7" t="s">
        <v>405</v>
      </c>
      <c r="B140" s="7" t="s">
        <v>406</v>
      </c>
      <c r="C140" s="7" t="n">
        <v>304.6</v>
      </c>
      <c r="D140" s="7" t="s">
        <v>11</v>
      </c>
      <c r="E140" s="7" t="n">
        <v>111.4</v>
      </c>
      <c r="F140" s="7" t="s">
        <v>11</v>
      </c>
      <c r="G140" s="7" t="n">
        <v>1.3</v>
      </c>
      <c r="H140" s="8" t="n">
        <f aca="false">2^G140</f>
        <v>2.46228882668983</v>
      </c>
      <c r="I140" s="7" t="s">
        <v>407</v>
      </c>
    </row>
    <row r="141" customFormat="false" ht="15" hidden="false" customHeight="false" outlineLevel="0" collapsed="false">
      <c r="A141" s="7" t="s">
        <v>408</v>
      </c>
      <c r="B141" s="7" t="s">
        <v>409</v>
      </c>
      <c r="C141" s="7" t="n">
        <v>495.9</v>
      </c>
      <c r="D141" s="7" t="s">
        <v>11</v>
      </c>
      <c r="E141" s="7" t="n">
        <v>233</v>
      </c>
      <c r="F141" s="7" t="s">
        <v>11</v>
      </c>
      <c r="G141" s="7" t="n">
        <v>1.2</v>
      </c>
      <c r="H141" s="8" t="n">
        <f aca="false">2^G141</f>
        <v>2.29739670999407</v>
      </c>
      <c r="I141" s="7" t="s">
        <v>410</v>
      </c>
    </row>
    <row r="142" customFormat="false" ht="15" hidden="false" customHeight="false" outlineLevel="0" collapsed="false">
      <c r="A142" s="7" t="s">
        <v>411</v>
      </c>
      <c r="B142" s="7" t="s">
        <v>412</v>
      </c>
      <c r="C142" s="7" t="n">
        <v>77</v>
      </c>
      <c r="D142" s="7" t="s">
        <v>11</v>
      </c>
      <c r="E142" s="7" t="n">
        <v>23.7</v>
      </c>
      <c r="F142" s="7" t="s">
        <v>15</v>
      </c>
      <c r="G142" s="7" t="n">
        <v>1.2</v>
      </c>
      <c r="H142" s="8" t="n">
        <f aca="false">2^G142</f>
        <v>2.29739670999407</v>
      </c>
      <c r="I142" s="7" t="s">
        <v>129</v>
      </c>
    </row>
    <row r="143" customFormat="false" ht="15" hidden="false" customHeight="false" outlineLevel="0" collapsed="false">
      <c r="A143" s="7" t="s">
        <v>413</v>
      </c>
      <c r="B143" s="7" t="s">
        <v>414</v>
      </c>
      <c r="C143" s="7" t="n">
        <v>178.3</v>
      </c>
      <c r="D143" s="7" t="s">
        <v>11</v>
      </c>
      <c r="E143" s="7" t="n">
        <v>66.5</v>
      </c>
      <c r="F143" s="7" t="s">
        <v>15</v>
      </c>
      <c r="G143" s="7" t="n">
        <v>1.2</v>
      </c>
      <c r="H143" s="8" t="n">
        <f aca="false">2^G143</f>
        <v>2.29739670999407</v>
      </c>
      <c r="I143" s="7" t="s">
        <v>415</v>
      </c>
    </row>
    <row r="144" customFormat="false" ht="15" hidden="false" customHeight="false" outlineLevel="0" collapsed="false">
      <c r="A144" s="7" t="s">
        <v>416</v>
      </c>
      <c r="B144" s="7" t="s">
        <v>417</v>
      </c>
      <c r="C144" s="7" t="n">
        <v>124.6</v>
      </c>
      <c r="D144" s="7" t="s">
        <v>11</v>
      </c>
      <c r="E144" s="7" t="n">
        <v>62.7</v>
      </c>
      <c r="F144" s="7" t="s">
        <v>11</v>
      </c>
      <c r="G144" s="7" t="n">
        <v>1.2</v>
      </c>
      <c r="H144" s="8" t="n">
        <f aca="false">2^G144</f>
        <v>2.29739670999407</v>
      </c>
      <c r="I144" s="7" t="s">
        <v>418</v>
      </c>
    </row>
    <row r="145" customFormat="false" ht="15" hidden="false" customHeight="false" outlineLevel="0" collapsed="false">
      <c r="A145" s="7" t="s">
        <v>419</v>
      </c>
      <c r="B145" s="7" t="s">
        <v>420</v>
      </c>
      <c r="C145" s="7" t="n">
        <v>72</v>
      </c>
      <c r="D145" s="7" t="s">
        <v>11</v>
      </c>
      <c r="E145" s="7" t="n">
        <v>29.7</v>
      </c>
      <c r="F145" s="7" t="s">
        <v>15</v>
      </c>
      <c r="G145" s="7" t="n">
        <v>1.2</v>
      </c>
      <c r="H145" s="8" t="n">
        <f aca="false">2^G145</f>
        <v>2.29739670999407</v>
      </c>
      <c r="I145" s="7" t="s">
        <v>421</v>
      </c>
    </row>
    <row r="146" customFormat="false" ht="15" hidden="false" customHeight="false" outlineLevel="0" collapsed="false">
      <c r="A146" s="7" t="s">
        <v>422</v>
      </c>
      <c r="B146" s="7" t="s">
        <v>423</v>
      </c>
      <c r="C146" s="7" t="n">
        <v>331.6</v>
      </c>
      <c r="D146" s="7" t="s">
        <v>11</v>
      </c>
      <c r="E146" s="7" t="n">
        <v>160.9</v>
      </c>
      <c r="F146" s="7" t="s">
        <v>11</v>
      </c>
      <c r="G146" s="7" t="n">
        <v>1.2</v>
      </c>
      <c r="H146" s="8" t="n">
        <f aca="false">2^G146</f>
        <v>2.29739670999407</v>
      </c>
      <c r="I146" s="7" t="s">
        <v>424</v>
      </c>
    </row>
    <row r="147" customFormat="false" ht="15" hidden="false" customHeight="false" outlineLevel="0" collapsed="false">
      <c r="A147" s="7" t="s">
        <v>425</v>
      </c>
      <c r="B147" s="7" t="s">
        <v>426</v>
      </c>
      <c r="C147" s="7" t="n">
        <v>110</v>
      </c>
      <c r="D147" s="7" t="s">
        <v>11</v>
      </c>
      <c r="E147" s="7" t="n">
        <v>42.4</v>
      </c>
      <c r="F147" s="7" t="s">
        <v>15</v>
      </c>
      <c r="G147" s="7" t="n">
        <v>1.2</v>
      </c>
      <c r="H147" s="8" t="n">
        <f aca="false">2^G147</f>
        <v>2.29739670999407</v>
      </c>
      <c r="I147" s="7" t="s">
        <v>427</v>
      </c>
    </row>
    <row r="148" customFormat="false" ht="15" hidden="false" customHeight="false" outlineLevel="0" collapsed="false">
      <c r="A148" s="7" t="s">
        <v>428</v>
      </c>
      <c r="B148" s="7" t="s">
        <v>429</v>
      </c>
      <c r="C148" s="7" t="n">
        <v>1428.2</v>
      </c>
      <c r="D148" s="7" t="s">
        <v>11</v>
      </c>
      <c r="E148" s="7" t="n">
        <v>628</v>
      </c>
      <c r="F148" s="7" t="s">
        <v>11</v>
      </c>
      <c r="G148" s="7" t="n">
        <v>1.2</v>
      </c>
      <c r="H148" s="8" t="n">
        <f aca="false">2^G148</f>
        <v>2.29739670999407</v>
      </c>
      <c r="I148" s="7" t="s">
        <v>430</v>
      </c>
    </row>
    <row r="149" customFormat="false" ht="15" hidden="false" customHeight="false" outlineLevel="0" collapsed="false">
      <c r="A149" s="7" t="s">
        <v>431</v>
      </c>
      <c r="B149" s="7" t="s">
        <v>432</v>
      </c>
      <c r="C149" s="7" t="n">
        <v>3547.5</v>
      </c>
      <c r="D149" s="7" t="s">
        <v>11</v>
      </c>
      <c r="E149" s="7" t="n">
        <v>1556.9</v>
      </c>
      <c r="F149" s="7" t="s">
        <v>11</v>
      </c>
      <c r="G149" s="7" t="n">
        <v>1.2</v>
      </c>
      <c r="H149" s="8" t="n">
        <f aca="false">2^G149</f>
        <v>2.29739670999407</v>
      </c>
      <c r="I149" s="7" t="s">
        <v>70</v>
      </c>
    </row>
    <row r="150" customFormat="false" ht="15" hidden="false" customHeight="false" outlineLevel="0" collapsed="false">
      <c r="A150" s="7" t="s">
        <v>433</v>
      </c>
      <c r="B150" s="7" t="s">
        <v>434</v>
      </c>
      <c r="C150" s="7" t="n">
        <v>9053.5</v>
      </c>
      <c r="D150" s="7" t="s">
        <v>11</v>
      </c>
      <c r="E150" s="7" t="n">
        <v>3409</v>
      </c>
      <c r="F150" s="7" t="s">
        <v>11</v>
      </c>
      <c r="G150" s="7" t="n">
        <v>1.2</v>
      </c>
      <c r="H150" s="8" t="n">
        <f aca="false">2^G150</f>
        <v>2.29739670999407</v>
      </c>
      <c r="I150" s="7" t="s">
        <v>435</v>
      </c>
    </row>
    <row r="151" customFormat="false" ht="15" hidden="false" customHeight="false" outlineLevel="0" collapsed="false">
      <c r="A151" s="7" t="s">
        <v>436</v>
      </c>
      <c r="B151" s="7" t="s">
        <v>437</v>
      </c>
      <c r="C151" s="7" t="n">
        <v>250.7</v>
      </c>
      <c r="D151" s="7" t="s">
        <v>11</v>
      </c>
      <c r="E151" s="7" t="n">
        <v>111.1</v>
      </c>
      <c r="F151" s="7" t="s">
        <v>15</v>
      </c>
      <c r="G151" s="7" t="n">
        <v>1.2</v>
      </c>
      <c r="H151" s="8" t="n">
        <f aca="false">2^G151</f>
        <v>2.29739670999407</v>
      </c>
      <c r="I151" s="7" t="s">
        <v>438</v>
      </c>
    </row>
    <row r="152" customFormat="false" ht="15" hidden="false" customHeight="false" outlineLevel="0" collapsed="false">
      <c r="A152" s="7" t="s">
        <v>439</v>
      </c>
      <c r="B152" s="7" t="s">
        <v>440</v>
      </c>
      <c r="C152" s="7" t="n">
        <v>219.6</v>
      </c>
      <c r="D152" s="7" t="s">
        <v>11</v>
      </c>
      <c r="E152" s="7" t="n">
        <v>99.6</v>
      </c>
      <c r="F152" s="7" t="s">
        <v>15</v>
      </c>
      <c r="G152" s="7" t="n">
        <v>1.2</v>
      </c>
      <c r="H152" s="8" t="n">
        <f aca="false">2^G152</f>
        <v>2.29739670999407</v>
      </c>
      <c r="I152" s="7" t="s">
        <v>441</v>
      </c>
    </row>
    <row r="153" customFormat="false" ht="15" hidden="false" customHeight="false" outlineLevel="0" collapsed="false">
      <c r="A153" s="7" t="s">
        <v>442</v>
      </c>
      <c r="B153" s="7" t="s">
        <v>443</v>
      </c>
      <c r="C153" s="7" t="n">
        <v>375.7</v>
      </c>
      <c r="D153" s="7" t="s">
        <v>11</v>
      </c>
      <c r="E153" s="7" t="n">
        <v>146.9</v>
      </c>
      <c r="F153" s="7" t="s">
        <v>11</v>
      </c>
      <c r="G153" s="7" t="n">
        <v>1.2</v>
      </c>
      <c r="H153" s="8" t="n">
        <f aca="false">2^G153</f>
        <v>2.29739670999407</v>
      </c>
      <c r="I153" s="7" t="s">
        <v>246</v>
      </c>
    </row>
    <row r="154" customFormat="false" ht="15" hidden="false" customHeight="false" outlineLevel="0" collapsed="false">
      <c r="A154" s="7" t="s">
        <v>444</v>
      </c>
      <c r="B154" s="7" t="s">
        <v>445</v>
      </c>
      <c r="C154" s="7" t="n">
        <v>839.4</v>
      </c>
      <c r="D154" s="7" t="s">
        <v>11</v>
      </c>
      <c r="E154" s="7" t="n">
        <v>347.6</v>
      </c>
      <c r="F154" s="7" t="s">
        <v>11</v>
      </c>
      <c r="G154" s="7" t="n">
        <v>1.2</v>
      </c>
      <c r="H154" s="8" t="n">
        <f aca="false">2^G154</f>
        <v>2.29739670999407</v>
      </c>
      <c r="I154" s="7" t="s">
        <v>70</v>
      </c>
    </row>
    <row r="155" customFormat="false" ht="15" hidden="false" customHeight="false" outlineLevel="0" collapsed="false">
      <c r="A155" s="7" t="s">
        <v>446</v>
      </c>
      <c r="B155" s="7" t="s">
        <v>447</v>
      </c>
      <c r="C155" s="7" t="n">
        <v>1386.9</v>
      </c>
      <c r="D155" s="7" t="s">
        <v>11</v>
      </c>
      <c r="E155" s="7" t="n">
        <v>746.1</v>
      </c>
      <c r="F155" s="7" t="s">
        <v>11</v>
      </c>
      <c r="G155" s="7" t="n">
        <v>1.2</v>
      </c>
      <c r="H155" s="8" t="n">
        <f aca="false">2^G155</f>
        <v>2.29739670999407</v>
      </c>
      <c r="I155" s="7" t="s">
        <v>448</v>
      </c>
    </row>
    <row r="156" customFormat="false" ht="15" hidden="false" customHeight="false" outlineLevel="0" collapsed="false">
      <c r="A156" s="7" t="s">
        <v>449</v>
      </c>
      <c r="B156" s="7" t="s">
        <v>450</v>
      </c>
      <c r="C156" s="7" t="n">
        <v>893.4</v>
      </c>
      <c r="D156" s="7" t="s">
        <v>11</v>
      </c>
      <c r="E156" s="7" t="n">
        <v>409.7</v>
      </c>
      <c r="F156" s="7" t="s">
        <v>11</v>
      </c>
      <c r="G156" s="7" t="n">
        <v>1.2</v>
      </c>
      <c r="H156" s="8" t="n">
        <f aca="false">2^G156</f>
        <v>2.29739670999407</v>
      </c>
      <c r="I156" s="7" t="s">
        <v>451</v>
      </c>
    </row>
    <row r="157" customFormat="false" ht="15" hidden="false" customHeight="false" outlineLevel="0" collapsed="false">
      <c r="A157" s="7" t="s">
        <v>452</v>
      </c>
      <c r="B157" s="7" t="s">
        <v>453</v>
      </c>
      <c r="C157" s="7" t="n">
        <v>132.3</v>
      </c>
      <c r="D157" s="7" t="s">
        <v>11</v>
      </c>
      <c r="E157" s="7" t="n">
        <v>79.1</v>
      </c>
      <c r="F157" s="7" t="s">
        <v>15</v>
      </c>
      <c r="G157" s="7" t="n">
        <v>1.2</v>
      </c>
      <c r="H157" s="8" t="n">
        <f aca="false">2^G157</f>
        <v>2.29739670999407</v>
      </c>
      <c r="I157" s="7" t="s">
        <v>454</v>
      </c>
    </row>
    <row r="158" customFormat="false" ht="15" hidden="false" customHeight="false" outlineLevel="0" collapsed="false">
      <c r="A158" s="7" t="s">
        <v>455</v>
      </c>
      <c r="B158" s="7" t="s">
        <v>456</v>
      </c>
      <c r="C158" s="7" t="n">
        <v>79.6</v>
      </c>
      <c r="D158" s="7" t="s">
        <v>11</v>
      </c>
      <c r="E158" s="7" t="n">
        <v>35.4</v>
      </c>
      <c r="F158" s="7" t="s">
        <v>15</v>
      </c>
      <c r="G158" s="7" t="n">
        <v>1.2</v>
      </c>
      <c r="H158" s="8" t="n">
        <f aca="false">2^G158</f>
        <v>2.29739670999407</v>
      </c>
      <c r="I158" s="7" t="s">
        <v>457</v>
      </c>
    </row>
    <row r="159" customFormat="false" ht="15" hidden="false" customHeight="false" outlineLevel="0" collapsed="false">
      <c r="A159" s="7" t="s">
        <v>458</v>
      </c>
      <c r="B159" s="7" t="s">
        <v>459</v>
      </c>
      <c r="C159" s="7" t="n">
        <v>146.9</v>
      </c>
      <c r="D159" s="7" t="s">
        <v>11</v>
      </c>
      <c r="E159" s="7" t="n">
        <v>65.7</v>
      </c>
      <c r="F159" s="7" t="s">
        <v>15</v>
      </c>
      <c r="G159" s="7" t="n">
        <v>1.2</v>
      </c>
      <c r="H159" s="8" t="n">
        <f aca="false">2^G159</f>
        <v>2.29739670999407</v>
      </c>
      <c r="I159" s="7" t="s">
        <v>460</v>
      </c>
    </row>
    <row r="160" customFormat="false" ht="15" hidden="false" customHeight="false" outlineLevel="0" collapsed="false">
      <c r="A160" s="7" t="s">
        <v>461</v>
      </c>
      <c r="B160" s="7" t="s">
        <v>462</v>
      </c>
      <c r="C160" s="7" t="n">
        <v>1411.1</v>
      </c>
      <c r="D160" s="7" t="s">
        <v>11</v>
      </c>
      <c r="E160" s="7" t="n">
        <v>611.1</v>
      </c>
      <c r="F160" s="7" t="s">
        <v>11</v>
      </c>
      <c r="G160" s="7" t="n">
        <v>1.2</v>
      </c>
      <c r="H160" s="8" t="n">
        <f aca="false">2^G160</f>
        <v>2.29739670999407</v>
      </c>
      <c r="I160" s="7" t="s">
        <v>463</v>
      </c>
    </row>
    <row r="161" customFormat="false" ht="15" hidden="false" customHeight="false" outlineLevel="0" collapsed="false">
      <c r="A161" s="7" t="s">
        <v>464</v>
      </c>
      <c r="B161" s="7" t="s">
        <v>465</v>
      </c>
      <c r="C161" s="7" t="n">
        <v>204.8</v>
      </c>
      <c r="D161" s="7" t="s">
        <v>11</v>
      </c>
      <c r="E161" s="7" t="n">
        <v>69.9</v>
      </c>
      <c r="F161" s="7" t="s">
        <v>15</v>
      </c>
      <c r="G161" s="7" t="n">
        <v>1.2</v>
      </c>
      <c r="H161" s="8" t="n">
        <f aca="false">2^G161</f>
        <v>2.29739670999407</v>
      </c>
      <c r="I161" s="7" t="s">
        <v>466</v>
      </c>
    </row>
    <row r="162" customFormat="false" ht="15" hidden="false" customHeight="false" outlineLevel="0" collapsed="false">
      <c r="A162" s="7" t="s">
        <v>467</v>
      </c>
      <c r="B162" s="7" t="s">
        <v>468</v>
      </c>
      <c r="C162" s="7" t="n">
        <v>156.3</v>
      </c>
      <c r="D162" s="7" t="s">
        <v>11</v>
      </c>
      <c r="E162" s="7" t="n">
        <v>55.9</v>
      </c>
      <c r="F162" s="7" t="s">
        <v>11</v>
      </c>
      <c r="G162" s="7" t="n">
        <v>1.1</v>
      </c>
      <c r="H162" s="8" t="n">
        <f aca="false">2^G162</f>
        <v>2.14354692507259</v>
      </c>
      <c r="I162" s="7" t="s">
        <v>469</v>
      </c>
    </row>
    <row r="163" customFormat="false" ht="15" hidden="false" customHeight="false" outlineLevel="0" collapsed="false">
      <c r="A163" s="7" t="s">
        <v>470</v>
      </c>
      <c r="B163" s="7" t="s">
        <v>471</v>
      </c>
      <c r="C163" s="7" t="n">
        <v>465.8</v>
      </c>
      <c r="D163" s="7" t="s">
        <v>11</v>
      </c>
      <c r="E163" s="7" t="n">
        <v>189.2</v>
      </c>
      <c r="F163" s="7" t="s">
        <v>11</v>
      </c>
      <c r="G163" s="7" t="n">
        <v>1.1</v>
      </c>
      <c r="H163" s="8" t="n">
        <f aca="false">2^G163</f>
        <v>2.14354692507259</v>
      </c>
      <c r="I163" s="7" t="s">
        <v>472</v>
      </c>
    </row>
    <row r="164" customFormat="false" ht="15" hidden="false" customHeight="false" outlineLevel="0" collapsed="false">
      <c r="A164" s="7" t="s">
        <v>473</v>
      </c>
      <c r="B164" s="7" t="s">
        <v>474</v>
      </c>
      <c r="C164" s="7" t="n">
        <v>686.2</v>
      </c>
      <c r="D164" s="7" t="s">
        <v>11</v>
      </c>
      <c r="E164" s="7" t="n">
        <v>339.7</v>
      </c>
      <c r="F164" s="7" t="s">
        <v>11</v>
      </c>
      <c r="G164" s="7" t="n">
        <v>1.1</v>
      </c>
      <c r="H164" s="8" t="n">
        <f aca="false">2^G164</f>
        <v>2.14354692507259</v>
      </c>
      <c r="I164" s="7" t="s">
        <v>171</v>
      </c>
    </row>
    <row r="165" customFormat="false" ht="15" hidden="false" customHeight="false" outlineLevel="0" collapsed="false">
      <c r="A165" s="7" t="s">
        <v>475</v>
      </c>
      <c r="B165" s="7" t="s">
        <v>476</v>
      </c>
      <c r="C165" s="7" t="n">
        <v>185</v>
      </c>
      <c r="D165" s="7" t="s">
        <v>11</v>
      </c>
      <c r="E165" s="7" t="n">
        <v>89.6</v>
      </c>
      <c r="F165" s="7" t="s">
        <v>11</v>
      </c>
      <c r="G165" s="7" t="n">
        <v>1.1</v>
      </c>
      <c r="H165" s="8" t="n">
        <f aca="false">2^G165</f>
        <v>2.14354692507259</v>
      </c>
      <c r="I165" s="7" t="s">
        <v>477</v>
      </c>
    </row>
    <row r="166" customFormat="false" ht="15" hidden="false" customHeight="false" outlineLevel="0" collapsed="false">
      <c r="A166" s="7" t="s">
        <v>478</v>
      </c>
      <c r="B166" s="7" t="s">
        <v>479</v>
      </c>
      <c r="C166" s="7" t="n">
        <v>195.5</v>
      </c>
      <c r="D166" s="7" t="s">
        <v>11</v>
      </c>
      <c r="E166" s="7" t="n">
        <v>90.8</v>
      </c>
      <c r="F166" s="7" t="s">
        <v>11</v>
      </c>
      <c r="G166" s="7" t="n">
        <v>1.1</v>
      </c>
      <c r="H166" s="8" t="n">
        <f aca="false">2^G166</f>
        <v>2.14354692507259</v>
      </c>
      <c r="I166" s="7" t="s">
        <v>70</v>
      </c>
    </row>
    <row r="167" customFormat="false" ht="15" hidden="false" customHeight="false" outlineLevel="0" collapsed="false">
      <c r="A167" s="7" t="s">
        <v>480</v>
      </c>
      <c r="B167" s="7" t="s">
        <v>481</v>
      </c>
      <c r="C167" s="7" t="n">
        <v>397.9</v>
      </c>
      <c r="D167" s="7" t="s">
        <v>11</v>
      </c>
      <c r="E167" s="7" t="n">
        <v>142.6</v>
      </c>
      <c r="F167" s="7" t="s">
        <v>11</v>
      </c>
      <c r="G167" s="7" t="n">
        <v>1.1</v>
      </c>
      <c r="H167" s="8" t="n">
        <f aca="false">2^G167</f>
        <v>2.14354692507259</v>
      </c>
      <c r="I167" s="7" t="s">
        <v>482</v>
      </c>
    </row>
    <row r="168" customFormat="false" ht="15" hidden="false" customHeight="false" outlineLevel="0" collapsed="false">
      <c r="A168" s="7" t="s">
        <v>483</v>
      </c>
      <c r="B168" s="7" t="s">
        <v>484</v>
      </c>
      <c r="C168" s="7" t="n">
        <v>186.5</v>
      </c>
      <c r="D168" s="7" t="s">
        <v>11</v>
      </c>
      <c r="E168" s="7" t="n">
        <v>106.7</v>
      </c>
      <c r="F168" s="7" t="s">
        <v>11</v>
      </c>
      <c r="G168" s="7" t="n">
        <v>1.1</v>
      </c>
      <c r="H168" s="8" t="n">
        <f aca="false">2^G168</f>
        <v>2.14354692507259</v>
      </c>
      <c r="I168" s="7" t="s">
        <v>485</v>
      </c>
    </row>
    <row r="169" customFormat="false" ht="15" hidden="false" customHeight="false" outlineLevel="0" collapsed="false">
      <c r="A169" s="7" t="s">
        <v>486</v>
      </c>
      <c r="B169" s="7" t="s">
        <v>487</v>
      </c>
      <c r="C169" s="7" t="n">
        <v>127.4</v>
      </c>
      <c r="D169" s="7" t="s">
        <v>11</v>
      </c>
      <c r="E169" s="7" t="n">
        <v>50.9</v>
      </c>
      <c r="F169" s="7" t="s">
        <v>11</v>
      </c>
      <c r="G169" s="7" t="n">
        <v>1.1</v>
      </c>
      <c r="H169" s="8" t="n">
        <f aca="false">2^G169</f>
        <v>2.14354692507259</v>
      </c>
      <c r="I169" s="7" t="s">
        <v>488</v>
      </c>
    </row>
    <row r="170" customFormat="false" ht="15" hidden="false" customHeight="false" outlineLevel="0" collapsed="false">
      <c r="A170" s="7" t="s">
        <v>489</v>
      </c>
      <c r="B170" s="7" t="s">
        <v>490</v>
      </c>
      <c r="C170" s="7" t="n">
        <v>643</v>
      </c>
      <c r="D170" s="7" t="s">
        <v>11</v>
      </c>
      <c r="E170" s="7" t="n">
        <v>273.5</v>
      </c>
      <c r="F170" s="7" t="s">
        <v>11</v>
      </c>
      <c r="G170" s="7" t="n">
        <v>1.1</v>
      </c>
      <c r="H170" s="8" t="n">
        <f aca="false">2^G170</f>
        <v>2.14354692507259</v>
      </c>
      <c r="I170" s="7" t="s">
        <v>491</v>
      </c>
    </row>
    <row r="171" customFormat="false" ht="15" hidden="false" customHeight="false" outlineLevel="0" collapsed="false">
      <c r="A171" s="7" t="s">
        <v>492</v>
      </c>
      <c r="B171" s="7" t="s">
        <v>493</v>
      </c>
      <c r="C171" s="7" t="n">
        <v>1829.8</v>
      </c>
      <c r="D171" s="7" t="s">
        <v>11</v>
      </c>
      <c r="E171" s="7" t="n">
        <v>794.6</v>
      </c>
      <c r="F171" s="7" t="s">
        <v>11</v>
      </c>
      <c r="G171" s="7" t="n">
        <v>1.1</v>
      </c>
      <c r="H171" s="8" t="n">
        <f aca="false">2^G171</f>
        <v>2.14354692507259</v>
      </c>
      <c r="I171" s="7" t="s">
        <v>494</v>
      </c>
    </row>
    <row r="172" customFormat="false" ht="15" hidden="false" customHeight="false" outlineLevel="0" collapsed="false">
      <c r="A172" s="7" t="s">
        <v>495</v>
      </c>
      <c r="B172" s="7" t="s">
        <v>496</v>
      </c>
      <c r="C172" s="7" t="n">
        <v>165</v>
      </c>
      <c r="D172" s="7" t="s">
        <v>11</v>
      </c>
      <c r="E172" s="7" t="n">
        <v>69.3</v>
      </c>
      <c r="F172" s="7" t="s">
        <v>11</v>
      </c>
      <c r="G172" s="7" t="n">
        <v>1.1</v>
      </c>
      <c r="H172" s="8" t="n">
        <f aca="false">2^G172</f>
        <v>2.14354692507259</v>
      </c>
      <c r="I172" s="7" t="s">
        <v>497</v>
      </c>
    </row>
    <row r="173" customFormat="false" ht="15" hidden="false" customHeight="false" outlineLevel="0" collapsed="false">
      <c r="A173" s="7" t="s">
        <v>498</v>
      </c>
      <c r="B173" s="7" t="s">
        <v>499</v>
      </c>
      <c r="C173" s="7" t="n">
        <v>774.9</v>
      </c>
      <c r="D173" s="7" t="s">
        <v>11</v>
      </c>
      <c r="E173" s="7" t="n">
        <v>357.5</v>
      </c>
      <c r="F173" s="7" t="s">
        <v>11</v>
      </c>
      <c r="G173" s="7" t="n">
        <v>1.1</v>
      </c>
      <c r="H173" s="8" t="n">
        <f aca="false">2^G173</f>
        <v>2.14354692507259</v>
      </c>
      <c r="I173" s="7" t="s">
        <v>500</v>
      </c>
    </row>
    <row r="174" customFormat="false" ht="15" hidden="false" customHeight="false" outlineLevel="0" collapsed="false">
      <c r="A174" s="7" t="s">
        <v>501</v>
      </c>
      <c r="B174" s="7" t="s">
        <v>502</v>
      </c>
      <c r="C174" s="7" t="n">
        <v>131.2</v>
      </c>
      <c r="D174" s="7" t="s">
        <v>11</v>
      </c>
      <c r="E174" s="7" t="n">
        <v>69.9</v>
      </c>
      <c r="F174" s="7" t="s">
        <v>11</v>
      </c>
      <c r="G174" s="7" t="n">
        <v>1.1</v>
      </c>
      <c r="H174" s="8" t="n">
        <f aca="false">2^G174</f>
        <v>2.14354692507259</v>
      </c>
      <c r="I174" s="7" t="s">
        <v>503</v>
      </c>
    </row>
    <row r="175" customFormat="false" ht="15" hidden="false" customHeight="false" outlineLevel="0" collapsed="false">
      <c r="A175" s="7" t="s">
        <v>504</v>
      </c>
      <c r="B175" s="7" t="s">
        <v>505</v>
      </c>
      <c r="C175" s="7" t="n">
        <v>453</v>
      </c>
      <c r="D175" s="7" t="s">
        <v>11</v>
      </c>
      <c r="E175" s="7" t="n">
        <v>198.6</v>
      </c>
      <c r="F175" s="7" t="s">
        <v>11</v>
      </c>
      <c r="G175" s="7" t="n">
        <v>1.1</v>
      </c>
      <c r="H175" s="8" t="n">
        <f aca="false">2^G175</f>
        <v>2.14354692507259</v>
      </c>
      <c r="I175" s="7" t="s">
        <v>506</v>
      </c>
    </row>
    <row r="176" customFormat="false" ht="15" hidden="false" customHeight="false" outlineLevel="0" collapsed="false">
      <c r="A176" s="7" t="s">
        <v>507</v>
      </c>
      <c r="B176" s="7" t="s">
        <v>508</v>
      </c>
      <c r="C176" s="7" t="n">
        <v>147.5</v>
      </c>
      <c r="D176" s="7" t="s">
        <v>11</v>
      </c>
      <c r="E176" s="7" t="n">
        <v>55</v>
      </c>
      <c r="F176" s="7" t="s">
        <v>15</v>
      </c>
      <c r="G176" s="7" t="n">
        <v>1.1</v>
      </c>
      <c r="H176" s="8" t="n">
        <f aca="false">2^G176</f>
        <v>2.14354692507259</v>
      </c>
      <c r="I176" s="7" t="s">
        <v>509</v>
      </c>
    </row>
    <row r="177" customFormat="false" ht="15" hidden="false" customHeight="false" outlineLevel="0" collapsed="false">
      <c r="A177" s="7" t="s">
        <v>510</v>
      </c>
      <c r="B177" s="7" t="s">
        <v>511</v>
      </c>
      <c r="C177" s="7" t="n">
        <v>288</v>
      </c>
      <c r="D177" s="7" t="s">
        <v>11</v>
      </c>
      <c r="E177" s="7" t="n">
        <v>147.9</v>
      </c>
      <c r="F177" s="7" t="s">
        <v>11</v>
      </c>
      <c r="G177" s="7" t="n">
        <v>1.1</v>
      </c>
      <c r="H177" s="8" t="n">
        <f aca="false">2^G177</f>
        <v>2.14354692507259</v>
      </c>
      <c r="I177" s="7" t="s">
        <v>512</v>
      </c>
    </row>
    <row r="178" customFormat="false" ht="15" hidden="false" customHeight="false" outlineLevel="0" collapsed="false">
      <c r="A178" s="7" t="s">
        <v>513</v>
      </c>
      <c r="B178" s="7" t="s">
        <v>514</v>
      </c>
      <c r="C178" s="7" t="n">
        <v>1351.2</v>
      </c>
      <c r="D178" s="7" t="s">
        <v>11</v>
      </c>
      <c r="E178" s="7" t="n">
        <v>707.4</v>
      </c>
      <c r="F178" s="7" t="s">
        <v>11</v>
      </c>
      <c r="G178" s="7" t="n">
        <v>1.1</v>
      </c>
      <c r="H178" s="8" t="n">
        <f aca="false">2^G178</f>
        <v>2.14354692507259</v>
      </c>
      <c r="I178" s="7" t="s">
        <v>515</v>
      </c>
    </row>
    <row r="179" customFormat="false" ht="15" hidden="false" customHeight="false" outlineLevel="0" collapsed="false">
      <c r="A179" s="7" t="s">
        <v>516</v>
      </c>
      <c r="B179" s="7" t="s">
        <v>517</v>
      </c>
      <c r="C179" s="7" t="n">
        <v>692.3</v>
      </c>
      <c r="D179" s="7" t="s">
        <v>11</v>
      </c>
      <c r="E179" s="7" t="n">
        <v>388.1</v>
      </c>
      <c r="F179" s="7" t="s">
        <v>11</v>
      </c>
      <c r="G179" s="7" t="n">
        <v>1.1</v>
      </c>
      <c r="H179" s="8" t="n">
        <f aca="false">2^G179</f>
        <v>2.14354692507259</v>
      </c>
      <c r="I179" s="7" t="s">
        <v>518</v>
      </c>
    </row>
    <row r="180" customFormat="false" ht="15" hidden="false" customHeight="false" outlineLevel="0" collapsed="false">
      <c r="A180" s="7" t="s">
        <v>519</v>
      </c>
      <c r="B180" s="7" t="s">
        <v>520</v>
      </c>
      <c r="C180" s="7" t="n">
        <v>882.7</v>
      </c>
      <c r="D180" s="7" t="s">
        <v>11</v>
      </c>
      <c r="E180" s="7" t="n">
        <v>430</v>
      </c>
      <c r="F180" s="7" t="s">
        <v>11</v>
      </c>
      <c r="G180" s="7" t="n">
        <v>1.1</v>
      </c>
      <c r="H180" s="8" t="n">
        <f aca="false">2^G180</f>
        <v>2.14354692507259</v>
      </c>
      <c r="I180" s="7" t="s">
        <v>521</v>
      </c>
    </row>
    <row r="181" customFormat="false" ht="15" hidden="false" customHeight="false" outlineLevel="0" collapsed="false">
      <c r="A181" s="7" t="s">
        <v>522</v>
      </c>
      <c r="B181" s="7" t="s">
        <v>523</v>
      </c>
      <c r="C181" s="7" t="n">
        <v>191.1</v>
      </c>
      <c r="D181" s="7" t="s">
        <v>11</v>
      </c>
      <c r="E181" s="7" t="n">
        <v>80.5</v>
      </c>
      <c r="F181" s="7" t="s">
        <v>11</v>
      </c>
      <c r="G181" s="7" t="n">
        <v>1.1</v>
      </c>
      <c r="H181" s="8" t="n">
        <f aca="false">2^G181</f>
        <v>2.14354692507259</v>
      </c>
      <c r="I181" s="7" t="s">
        <v>524</v>
      </c>
    </row>
    <row r="182" customFormat="false" ht="15" hidden="false" customHeight="false" outlineLevel="0" collapsed="false">
      <c r="A182" s="7" t="s">
        <v>525</v>
      </c>
      <c r="B182" s="7" t="s">
        <v>526</v>
      </c>
      <c r="C182" s="7" t="n">
        <v>4017.1</v>
      </c>
      <c r="D182" s="7" t="s">
        <v>11</v>
      </c>
      <c r="E182" s="7" t="n">
        <v>2269.3</v>
      </c>
      <c r="F182" s="7" t="s">
        <v>11</v>
      </c>
      <c r="G182" s="7" t="n">
        <v>1.1</v>
      </c>
      <c r="H182" s="8" t="n">
        <f aca="false">2^G182</f>
        <v>2.14354692507259</v>
      </c>
      <c r="I182" s="7" t="s">
        <v>527</v>
      </c>
    </row>
    <row r="183" customFormat="false" ht="15" hidden="false" customHeight="false" outlineLevel="0" collapsed="false">
      <c r="A183" s="7" t="s">
        <v>528</v>
      </c>
      <c r="B183" s="7" t="s">
        <v>529</v>
      </c>
      <c r="C183" s="7" t="n">
        <v>2662.2</v>
      </c>
      <c r="D183" s="7" t="s">
        <v>11</v>
      </c>
      <c r="E183" s="7" t="n">
        <v>1157.6</v>
      </c>
      <c r="F183" s="7" t="s">
        <v>11</v>
      </c>
      <c r="G183" s="7" t="n">
        <v>1.1</v>
      </c>
      <c r="H183" s="8" t="n">
        <f aca="false">2^G183</f>
        <v>2.14354692507259</v>
      </c>
      <c r="I183" s="7" t="s">
        <v>530</v>
      </c>
    </row>
    <row r="184" customFormat="false" ht="15" hidden="false" customHeight="false" outlineLevel="0" collapsed="false">
      <c r="A184" s="7" t="s">
        <v>531</v>
      </c>
      <c r="B184" s="7" t="s">
        <v>532</v>
      </c>
      <c r="C184" s="7" t="n">
        <v>158</v>
      </c>
      <c r="D184" s="7" t="s">
        <v>11</v>
      </c>
      <c r="E184" s="7" t="n">
        <v>86.2</v>
      </c>
      <c r="F184" s="7" t="s">
        <v>11</v>
      </c>
      <c r="G184" s="7" t="n">
        <v>1.1</v>
      </c>
      <c r="H184" s="8" t="n">
        <f aca="false">2^G184</f>
        <v>2.14354692507259</v>
      </c>
      <c r="I184" s="7" t="s">
        <v>533</v>
      </c>
    </row>
    <row r="185" customFormat="false" ht="15" hidden="false" customHeight="false" outlineLevel="0" collapsed="false">
      <c r="A185" s="7" t="s">
        <v>534</v>
      </c>
      <c r="B185" s="7" t="s">
        <v>535</v>
      </c>
      <c r="C185" s="7" t="n">
        <v>118.3</v>
      </c>
      <c r="D185" s="7" t="s">
        <v>11</v>
      </c>
      <c r="E185" s="7" t="n">
        <v>47.3</v>
      </c>
      <c r="F185" s="7" t="s">
        <v>11</v>
      </c>
      <c r="G185" s="7" t="n">
        <v>1.1</v>
      </c>
      <c r="H185" s="8" t="n">
        <f aca="false">2^G185</f>
        <v>2.14354692507259</v>
      </c>
      <c r="I185" s="7" t="s">
        <v>536</v>
      </c>
    </row>
    <row r="186" customFormat="false" ht="15" hidden="false" customHeight="false" outlineLevel="0" collapsed="false">
      <c r="A186" s="7" t="s">
        <v>537</v>
      </c>
      <c r="B186" s="7" t="s">
        <v>538</v>
      </c>
      <c r="C186" s="7" t="n">
        <v>354.1</v>
      </c>
      <c r="D186" s="7" t="s">
        <v>11</v>
      </c>
      <c r="E186" s="7" t="n">
        <v>219.4</v>
      </c>
      <c r="F186" s="7" t="s">
        <v>11</v>
      </c>
      <c r="G186" s="7" t="n">
        <v>1.1</v>
      </c>
      <c r="H186" s="8" t="n">
        <f aca="false">2^G186</f>
        <v>2.14354692507259</v>
      </c>
      <c r="I186" s="7" t="s">
        <v>539</v>
      </c>
    </row>
    <row r="187" customFormat="false" ht="15" hidden="false" customHeight="false" outlineLevel="0" collapsed="false">
      <c r="A187" s="7" t="s">
        <v>540</v>
      </c>
      <c r="B187" s="7" t="s">
        <v>541</v>
      </c>
      <c r="C187" s="7" t="n">
        <v>283.6</v>
      </c>
      <c r="D187" s="7" t="s">
        <v>11</v>
      </c>
      <c r="E187" s="7" t="n">
        <v>106.9</v>
      </c>
      <c r="F187" s="7" t="s">
        <v>11</v>
      </c>
      <c r="G187" s="7" t="n">
        <v>1.1</v>
      </c>
      <c r="H187" s="8" t="n">
        <f aca="false">2^G187</f>
        <v>2.14354692507259</v>
      </c>
      <c r="I187" s="7" t="s">
        <v>277</v>
      </c>
    </row>
    <row r="188" customFormat="false" ht="15" hidden="false" customHeight="false" outlineLevel="0" collapsed="false">
      <c r="A188" s="7" t="s">
        <v>542</v>
      </c>
      <c r="B188" s="7" t="s">
        <v>543</v>
      </c>
      <c r="C188" s="7" t="n">
        <v>160.5</v>
      </c>
      <c r="D188" s="7" t="s">
        <v>11</v>
      </c>
      <c r="E188" s="7" t="n">
        <v>78</v>
      </c>
      <c r="F188" s="7" t="s">
        <v>15</v>
      </c>
      <c r="G188" s="7" t="n">
        <v>1.1</v>
      </c>
      <c r="H188" s="8" t="n">
        <f aca="false">2^G188</f>
        <v>2.14354692507259</v>
      </c>
      <c r="I188" s="7" t="s">
        <v>544</v>
      </c>
    </row>
    <row r="189" customFormat="false" ht="15" hidden="false" customHeight="false" outlineLevel="0" collapsed="false">
      <c r="A189" s="7" t="s">
        <v>545</v>
      </c>
      <c r="B189" s="7" t="s">
        <v>546</v>
      </c>
      <c r="C189" s="7" t="n">
        <v>1875</v>
      </c>
      <c r="D189" s="7" t="s">
        <v>11</v>
      </c>
      <c r="E189" s="7" t="n">
        <v>943.5</v>
      </c>
      <c r="F189" s="7" t="s">
        <v>11</v>
      </c>
      <c r="G189" s="7" t="n">
        <v>1.1</v>
      </c>
      <c r="H189" s="8" t="n">
        <f aca="false">2^G189</f>
        <v>2.14354692507259</v>
      </c>
      <c r="I189" s="7" t="s">
        <v>70</v>
      </c>
    </row>
    <row r="190" customFormat="false" ht="15" hidden="false" customHeight="false" outlineLevel="0" collapsed="false">
      <c r="A190" s="7" t="s">
        <v>547</v>
      </c>
      <c r="B190" s="7" t="s">
        <v>548</v>
      </c>
      <c r="C190" s="7" t="n">
        <v>294</v>
      </c>
      <c r="D190" s="7" t="s">
        <v>11</v>
      </c>
      <c r="E190" s="7" t="n">
        <v>118.5</v>
      </c>
      <c r="F190" s="7" t="s">
        <v>11</v>
      </c>
      <c r="G190" s="7" t="n">
        <v>1.1</v>
      </c>
      <c r="H190" s="8" t="n">
        <f aca="false">2^G190</f>
        <v>2.14354692507259</v>
      </c>
      <c r="I190" s="7" t="s">
        <v>549</v>
      </c>
    </row>
    <row r="191" customFormat="false" ht="15" hidden="false" customHeight="false" outlineLevel="0" collapsed="false">
      <c r="A191" s="7" t="s">
        <v>550</v>
      </c>
      <c r="B191" s="7" t="s">
        <v>551</v>
      </c>
      <c r="C191" s="7" t="n">
        <v>416</v>
      </c>
      <c r="D191" s="7" t="s">
        <v>11</v>
      </c>
      <c r="E191" s="7" t="n">
        <v>191.1</v>
      </c>
      <c r="F191" s="7" t="s">
        <v>11</v>
      </c>
      <c r="G191" s="7" t="n">
        <v>1.1</v>
      </c>
      <c r="H191" s="8" t="n">
        <f aca="false">2^G191</f>
        <v>2.14354692507259</v>
      </c>
      <c r="I191" s="7" t="s">
        <v>552</v>
      </c>
    </row>
    <row r="192" customFormat="false" ht="15" hidden="false" customHeight="false" outlineLevel="0" collapsed="false">
      <c r="A192" s="7" t="s">
        <v>553</v>
      </c>
      <c r="B192" s="7" t="s">
        <v>554</v>
      </c>
      <c r="C192" s="7" t="n">
        <v>234.5</v>
      </c>
      <c r="D192" s="7" t="s">
        <v>11</v>
      </c>
      <c r="E192" s="7" t="n">
        <v>105.5</v>
      </c>
      <c r="F192" s="7" t="s">
        <v>11</v>
      </c>
      <c r="G192" s="7" t="n">
        <v>1.1</v>
      </c>
      <c r="H192" s="8" t="n">
        <f aca="false">2^G192</f>
        <v>2.14354692507259</v>
      </c>
      <c r="I192" s="7" t="s">
        <v>555</v>
      </c>
    </row>
    <row r="193" customFormat="false" ht="15" hidden="false" customHeight="false" outlineLevel="0" collapsed="false">
      <c r="A193" s="7" t="s">
        <v>556</v>
      </c>
      <c r="B193" s="7" t="s">
        <v>557</v>
      </c>
      <c r="C193" s="7" t="n">
        <v>109.1</v>
      </c>
      <c r="D193" s="7" t="s">
        <v>11</v>
      </c>
      <c r="E193" s="7" t="n">
        <v>42.6</v>
      </c>
      <c r="F193" s="7" t="s">
        <v>15</v>
      </c>
      <c r="G193" s="7" t="n">
        <v>1.1</v>
      </c>
      <c r="H193" s="8" t="n">
        <f aca="false">2^G193</f>
        <v>2.14354692507259</v>
      </c>
      <c r="I193" s="7" t="s">
        <v>558</v>
      </c>
    </row>
    <row r="194" customFormat="false" ht="15" hidden="false" customHeight="false" outlineLevel="0" collapsed="false">
      <c r="A194" s="7" t="s">
        <v>559</v>
      </c>
      <c r="B194" s="7" t="s">
        <v>560</v>
      </c>
      <c r="C194" s="7" t="n">
        <v>565.6</v>
      </c>
      <c r="D194" s="7" t="s">
        <v>11</v>
      </c>
      <c r="E194" s="7" t="n">
        <v>266.5</v>
      </c>
      <c r="F194" s="7" t="s">
        <v>11</v>
      </c>
      <c r="G194" s="7" t="n">
        <v>1.1</v>
      </c>
      <c r="H194" s="8" t="n">
        <f aca="false">2^G194</f>
        <v>2.14354692507259</v>
      </c>
      <c r="I194" s="7" t="s">
        <v>561</v>
      </c>
    </row>
    <row r="195" customFormat="false" ht="15" hidden="false" customHeight="false" outlineLevel="0" collapsed="false">
      <c r="A195" s="7" t="s">
        <v>562</v>
      </c>
      <c r="B195" s="7" t="s">
        <v>563</v>
      </c>
      <c r="C195" s="7" t="n">
        <v>117.2</v>
      </c>
      <c r="D195" s="7" t="s">
        <v>11</v>
      </c>
      <c r="E195" s="7" t="n">
        <v>45.1</v>
      </c>
      <c r="F195" s="7" t="s">
        <v>11</v>
      </c>
      <c r="G195" s="7" t="n">
        <v>1.1</v>
      </c>
      <c r="H195" s="8" t="n">
        <f aca="false">2^G195</f>
        <v>2.14354692507259</v>
      </c>
      <c r="I195" s="7" t="s">
        <v>564</v>
      </c>
    </row>
    <row r="196" customFormat="false" ht="15" hidden="false" customHeight="false" outlineLevel="0" collapsed="false">
      <c r="A196" s="7" t="s">
        <v>565</v>
      </c>
      <c r="B196" s="7" t="s">
        <v>566</v>
      </c>
      <c r="C196" s="7" t="n">
        <v>487.4</v>
      </c>
      <c r="D196" s="7" t="s">
        <v>11</v>
      </c>
      <c r="E196" s="7" t="n">
        <v>334.8</v>
      </c>
      <c r="F196" s="7" t="s">
        <v>11</v>
      </c>
      <c r="G196" s="7" t="n">
        <v>1.1</v>
      </c>
      <c r="H196" s="8" t="n">
        <f aca="false">2^G196</f>
        <v>2.14354692507259</v>
      </c>
      <c r="I196" s="7" t="s">
        <v>567</v>
      </c>
    </row>
    <row r="197" customFormat="false" ht="15" hidden="false" customHeight="false" outlineLevel="0" collapsed="false">
      <c r="A197" s="7" t="s">
        <v>568</v>
      </c>
      <c r="B197" s="7" t="s">
        <v>569</v>
      </c>
      <c r="C197" s="7" t="n">
        <v>115.4</v>
      </c>
      <c r="D197" s="7" t="s">
        <v>11</v>
      </c>
      <c r="E197" s="7" t="n">
        <v>63.6</v>
      </c>
      <c r="F197" s="7" t="s">
        <v>15</v>
      </c>
      <c r="G197" s="7" t="n">
        <v>1.1</v>
      </c>
      <c r="H197" s="8" t="n">
        <f aca="false">2^G197</f>
        <v>2.14354692507259</v>
      </c>
      <c r="I197" s="7" t="s">
        <v>570</v>
      </c>
    </row>
    <row r="198" customFormat="false" ht="15" hidden="false" customHeight="false" outlineLevel="0" collapsed="false">
      <c r="A198" s="7" t="s">
        <v>571</v>
      </c>
      <c r="B198" s="7" t="s">
        <v>572</v>
      </c>
      <c r="C198" s="7" t="n">
        <v>808.2</v>
      </c>
      <c r="D198" s="7" t="s">
        <v>11</v>
      </c>
      <c r="E198" s="7" t="n">
        <v>270.3</v>
      </c>
      <c r="F198" s="7" t="s">
        <v>11</v>
      </c>
      <c r="G198" s="7" t="n">
        <v>1.1</v>
      </c>
      <c r="H198" s="8" t="n">
        <f aca="false">2^G198</f>
        <v>2.14354692507259</v>
      </c>
      <c r="I198" s="7" t="s">
        <v>573</v>
      </c>
    </row>
    <row r="199" customFormat="false" ht="15" hidden="false" customHeight="false" outlineLevel="0" collapsed="false">
      <c r="A199" s="7" t="s">
        <v>574</v>
      </c>
      <c r="B199" s="7" t="s">
        <v>575</v>
      </c>
      <c r="C199" s="7" t="n">
        <v>95.8</v>
      </c>
      <c r="D199" s="7" t="s">
        <v>11</v>
      </c>
      <c r="E199" s="7" t="n">
        <v>60.6</v>
      </c>
      <c r="F199" s="7" t="s">
        <v>15</v>
      </c>
      <c r="G199" s="7" t="n">
        <v>1.1</v>
      </c>
      <c r="H199" s="8" t="n">
        <f aca="false">2^G199</f>
        <v>2.14354692507259</v>
      </c>
      <c r="I199" s="7" t="s">
        <v>576</v>
      </c>
    </row>
    <row r="200" customFormat="false" ht="15" hidden="false" customHeight="false" outlineLevel="0" collapsed="false">
      <c r="A200" s="7" t="s">
        <v>577</v>
      </c>
      <c r="B200" s="7" t="s">
        <v>578</v>
      </c>
      <c r="C200" s="7" t="n">
        <v>143.8</v>
      </c>
      <c r="D200" s="7" t="s">
        <v>11</v>
      </c>
      <c r="E200" s="7" t="n">
        <v>68.4</v>
      </c>
      <c r="F200" s="7" t="s">
        <v>11</v>
      </c>
      <c r="G200" s="7" t="n">
        <v>1.1</v>
      </c>
      <c r="H200" s="8" t="n">
        <f aca="false">2^G200</f>
        <v>2.14354692507259</v>
      </c>
      <c r="I200" s="7" t="s">
        <v>579</v>
      </c>
    </row>
    <row r="201" customFormat="false" ht="15" hidden="false" customHeight="false" outlineLevel="0" collapsed="false">
      <c r="A201" s="7" t="s">
        <v>580</v>
      </c>
      <c r="B201" s="7" t="s">
        <v>581</v>
      </c>
      <c r="C201" s="7" t="n">
        <v>598.3</v>
      </c>
      <c r="D201" s="7" t="s">
        <v>11</v>
      </c>
      <c r="E201" s="7" t="n">
        <v>359.4</v>
      </c>
      <c r="F201" s="7" t="s">
        <v>11</v>
      </c>
      <c r="G201" s="7" t="n">
        <v>1.1</v>
      </c>
      <c r="H201" s="8" t="n">
        <f aca="false">2^G201</f>
        <v>2.14354692507259</v>
      </c>
      <c r="I201" s="7" t="s">
        <v>171</v>
      </c>
    </row>
    <row r="202" customFormat="false" ht="15" hidden="false" customHeight="false" outlineLevel="0" collapsed="false">
      <c r="A202" s="7" t="s">
        <v>582</v>
      </c>
      <c r="B202" s="7" t="s">
        <v>583</v>
      </c>
      <c r="C202" s="7" t="n">
        <v>51.1</v>
      </c>
      <c r="D202" s="7" t="s">
        <v>11</v>
      </c>
      <c r="E202" s="7" t="n">
        <v>24.3</v>
      </c>
      <c r="F202" s="7" t="s">
        <v>15</v>
      </c>
      <c r="G202" s="7" t="n">
        <v>1.1</v>
      </c>
      <c r="H202" s="8" t="n">
        <f aca="false">2^G202</f>
        <v>2.14354692507259</v>
      </c>
      <c r="I202" s="7" t="s">
        <v>584</v>
      </c>
    </row>
    <row r="203" customFormat="false" ht="15" hidden="false" customHeight="false" outlineLevel="0" collapsed="false">
      <c r="A203" s="7" t="s">
        <v>585</v>
      </c>
      <c r="B203" s="7" t="s">
        <v>586</v>
      </c>
      <c r="C203" s="7" t="n">
        <v>164.3</v>
      </c>
      <c r="D203" s="7" t="s">
        <v>11</v>
      </c>
      <c r="E203" s="7" t="n">
        <v>89.6</v>
      </c>
      <c r="F203" s="7" t="s">
        <v>11</v>
      </c>
      <c r="G203" s="7" t="n">
        <v>1.1</v>
      </c>
      <c r="H203" s="8" t="n">
        <f aca="false">2^G203</f>
        <v>2.14354692507259</v>
      </c>
      <c r="I203" s="7" t="s">
        <v>587</v>
      </c>
    </row>
    <row r="204" customFormat="false" ht="15" hidden="false" customHeight="false" outlineLevel="0" collapsed="false">
      <c r="A204" s="7" t="s">
        <v>588</v>
      </c>
      <c r="B204" s="7" t="s">
        <v>589</v>
      </c>
      <c r="C204" s="7" t="n">
        <v>483.6</v>
      </c>
      <c r="D204" s="7" t="s">
        <v>11</v>
      </c>
      <c r="E204" s="7" t="n">
        <v>210.1</v>
      </c>
      <c r="F204" s="7" t="s">
        <v>11</v>
      </c>
      <c r="G204" s="7" t="n">
        <v>1.1</v>
      </c>
      <c r="H204" s="8" t="n">
        <f aca="false">2^G204</f>
        <v>2.14354692507259</v>
      </c>
      <c r="I204" s="7" t="s">
        <v>590</v>
      </c>
    </row>
    <row r="205" customFormat="false" ht="15" hidden="false" customHeight="false" outlineLevel="0" collapsed="false">
      <c r="A205" s="7" t="s">
        <v>591</v>
      </c>
      <c r="B205" s="7" t="s">
        <v>592</v>
      </c>
      <c r="C205" s="7" t="n">
        <v>207</v>
      </c>
      <c r="D205" s="7" t="s">
        <v>11</v>
      </c>
      <c r="E205" s="7" t="n">
        <v>93</v>
      </c>
      <c r="F205" s="7" t="s">
        <v>15</v>
      </c>
      <c r="G205" s="7" t="n">
        <v>1.1</v>
      </c>
      <c r="H205" s="8" t="n">
        <f aca="false">2^G205</f>
        <v>2.14354692507259</v>
      </c>
      <c r="I205" s="7" t="s">
        <v>593</v>
      </c>
    </row>
    <row r="206" customFormat="false" ht="15" hidden="false" customHeight="false" outlineLevel="0" collapsed="false">
      <c r="A206" s="7" t="s">
        <v>594</v>
      </c>
      <c r="B206" s="7" t="s">
        <v>595</v>
      </c>
      <c r="C206" s="7" t="n">
        <v>159.5</v>
      </c>
      <c r="D206" s="7" t="s">
        <v>11</v>
      </c>
      <c r="E206" s="7" t="n">
        <v>78.2</v>
      </c>
      <c r="F206" s="7" t="s">
        <v>11</v>
      </c>
      <c r="G206" s="7" t="n">
        <v>1</v>
      </c>
      <c r="H206" s="8" t="n">
        <f aca="false">2^G206</f>
        <v>2</v>
      </c>
      <c r="I206" s="7" t="s">
        <v>596</v>
      </c>
    </row>
    <row r="207" customFormat="false" ht="15" hidden="false" customHeight="false" outlineLevel="0" collapsed="false">
      <c r="A207" s="7" t="s">
        <v>597</v>
      </c>
      <c r="B207" s="7" t="s">
        <v>598</v>
      </c>
      <c r="C207" s="7" t="n">
        <v>301.7</v>
      </c>
      <c r="D207" s="7" t="s">
        <v>11</v>
      </c>
      <c r="E207" s="7" t="n">
        <v>145.1</v>
      </c>
      <c r="F207" s="7" t="s">
        <v>11</v>
      </c>
      <c r="G207" s="7" t="n">
        <v>1</v>
      </c>
      <c r="H207" s="8" t="n">
        <f aca="false">2^G207</f>
        <v>2</v>
      </c>
      <c r="I207" s="7" t="s">
        <v>599</v>
      </c>
    </row>
    <row r="208" customFormat="false" ht="15" hidden="false" customHeight="false" outlineLevel="0" collapsed="false">
      <c r="A208" s="7" t="s">
        <v>600</v>
      </c>
      <c r="B208" s="7" t="s">
        <v>601</v>
      </c>
      <c r="C208" s="7" t="n">
        <v>175.8</v>
      </c>
      <c r="D208" s="7" t="s">
        <v>11</v>
      </c>
      <c r="E208" s="7" t="n">
        <v>60.9</v>
      </c>
      <c r="F208" s="7" t="s">
        <v>11</v>
      </c>
      <c r="G208" s="7" t="n">
        <v>1</v>
      </c>
      <c r="H208" s="8" t="n">
        <f aca="false">2^G208</f>
        <v>2</v>
      </c>
      <c r="I208" s="7" t="s">
        <v>602</v>
      </c>
    </row>
    <row r="209" customFormat="false" ht="15" hidden="false" customHeight="false" outlineLevel="0" collapsed="false">
      <c r="A209" s="7" t="s">
        <v>603</v>
      </c>
      <c r="B209" s="7" t="s">
        <v>604</v>
      </c>
      <c r="C209" s="7" t="n">
        <v>499.2</v>
      </c>
      <c r="D209" s="7" t="s">
        <v>11</v>
      </c>
      <c r="E209" s="7" t="n">
        <v>248.7</v>
      </c>
      <c r="F209" s="7" t="s">
        <v>11</v>
      </c>
      <c r="G209" s="7" t="n">
        <v>1</v>
      </c>
      <c r="H209" s="8" t="n">
        <f aca="false">2^G209</f>
        <v>2</v>
      </c>
      <c r="I209" s="7" t="s">
        <v>605</v>
      </c>
    </row>
    <row r="210" customFormat="false" ht="15" hidden="false" customHeight="false" outlineLevel="0" collapsed="false">
      <c r="A210" s="7" t="s">
        <v>606</v>
      </c>
      <c r="B210" s="7" t="s">
        <v>607</v>
      </c>
      <c r="C210" s="7" t="n">
        <v>1757.9</v>
      </c>
      <c r="D210" s="7" t="s">
        <v>11</v>
      </c>
      <c r="E210" s="7" t="n">
        <v>723.3</v>
      </c>
      <c r="F210" s="7" t="s">
        <v>11</v>
      </c>
      <c r="G210" s="7" t="n">
        <v>1</v>
      </c>
      <c r="H210" s="8" t="n">
        <f aca="false">2^G210</f>
        <v>2</v>
      </c>
      <c r="I210" s="7" t="s">
        <v>608</v>
      </c>
    </row>
    <row r="211" customFormat="false" ht="15" hidden="false" customHeight="false" outlineLevel="0" collapsed="false">
      <c r="A211" s="7" t="s">
        <v>609</v>
      </c>
      <c r="B211" s="7" t="s">
        <v>610</v>
      </c>
      <c r="C211" s="7" t="n">
        <v>223.7</v>
      </c>
      <c r="D211" s="7" t="s">
        <v>11</v>
      </c>
      <c r="E211" s="7" t="n">
        <v>129.6</v>
      </c>
      <c r="F211" s="7" t="s">
        <v>15</v>
      </c>
      <c r="G211" s="7" t="n">
        <v>1</v>
      </c>
      <c r="H211" s="8" t="n">
        <f aca="false">2^G211</f>
        <v>2</v>
      </c>
      <c r="I211" s="7" t="s">
        <v>611</v>
      </c>
    </row>
    <row r="212" customFormat="false" ht="15" hidden="false" customHeight="false" outlineLevel="0" collapsed="false">
      <c r="A212" s="7" t="s">
        <v>612</v>
      </c>
      <c r="B212" s="7" t="s">
        <v>613</v>
      </c>
      <c r="C212" s="7" t="n">
        <v>294.3</v>
      </c>
      <c r="D212" s="7" t="s">
        <v>11</v>
      </c>
      <c r="E212" s="7" t="n">
        <v>154.4</v>
      </c>
      <c r="F212" s="7" t="s">
        <v>11</v>
      </c>
      <c r="G212" s="7" t="n">
        <v>1</v>
      </c>
      <c r="H212" s="8" t="n">
        <f aca="false">2^G212</f>
        <v>2</v>
      </c>
      <c r="I212" s="7" t="s">
        <v>614</v>
      </c>
    </row>
    <row r="213" customFormat="false" ht="15" hidden="false" customHeight="false" outlineLevel="0" collapsed="false">
      <c r="A213" s="7" t="s">
        <v>615</v>
      </c>
      <c r="B213" s="7" t="s">
        <v>616</v>
      </c>
      <c r="C213" s="7" t="n">
        <v>126.1</v>
      </c>
      <c r="D213" s="7" t="s">
        <v>11</v>
      </c>
      <c r="E213" s="7" t="n">
        <v>67.3</v>
      </c>
      <c r="F213" s="7" t="s">
        <v>11</v>
      </c>
      <c r="G213" s="7" t="n">
        <v>1</v>
      </c>
      <c r="H213" s="8" t="n">
        <f aca="false">2^G213</f>
        <v>2</v>
      </c>
      <c r="I213" s="7" t="s">
        <v>617</v>
      </c>
    </row>
    <row r="214" customFormat="false" ht="15" hidden="false" customHeight="false" outlineLevel="0" collapsed="false">
      <c r="A214" s="7" t="s">
        <v>618</v>
      </c>
      <c r="B214" s="7" t="s">
        <v>619</v>
      </c>
      <c r="C214" s="7" t="n">
        <v>1505.7</v>
      </c>
      <c r="D214" s="7" t="s">
        <v>11</v>
      </c>
      <c r="E214" s="7" t="n">
        <v>801</v>
      </c>
      <c r="F214" s="7" t="s">
        <v>11</v>
      </c>
      <c r="G214" s="7" t="n">
        <v>1</v>
      </c>
      <c r="H214" s="8" t="n">
        <f aca="false">2^G214</f>
        <v>2</v>
      </c>
      <c r="I214" s="7" t="s">
        <v>620</v>
      </c>
    </row>
    <row r="215" customFormat="false" ht="15" hidden="false" customHeight="false" outlineLevel="0" collapsed="false">
      <c r="A215" s="7" t="s">
        <v>621</v>
      </c>
      <c r="B215" s="7" t="s">
        <v>622</v>
      </c>
      <c r="C215" s="7" t="n">
        <v>683.4</v>
      </c>
      <c r="D215" s="7" t="s">
        <v>11</v>
      </c>
      <c r="E215" s="7" t="n">
        <v>375.2</v>
      </c>
      <c r="F215" s="7" t="s">
        <v>11</v>
      </c>
      <c r="G215" s="7" t="n">
        <v>1</v>
      </c>
      <c r="H215" s="8" t="n">
        <f aca="false">2^G215</f>
        <v>2</v>
      </c>
      <c r="I215" s="7" t="s">
        <v>623</v>
      </c>
    </row>
    <row r="216" customFormat="false" ht="15" hidden="false" customHeight="false" outlineLevel="0" collapsed="false">
      <c r="A216" s="7" t="s">
        <v>624</v>
      </c>
      <c r="B216" s="7" t="s">
        <v>625</v>
      </c>
      <c r="C216" s="7" t="n">
        <v>167.8</v>
      </c>
      <c r="D216" s="7" t="s">
        <v>11</v>
      </c>
      <c r="E216" s="7" t="n">
        <v>63.7</v>
      </c>
      <c r="F216" s="7" t="s">
        <v>11</v>
      </c>
      <c r="G216" s="7" t="n">
        <v>1</v>
      </c>
      <c r="H216" s="8" t="n">
        <f aca="false">2^G216</f>
        <v>2</v>
      </c>
      <c r="I216" s="7" t="s">
        <v>503</v>
      </c>
    </row>
    <row r="217" customFormat="false" ht="15" hidden="false" customHeight="false" outlineLevel="0" collapsed="false">
      <c r="A217" s="7" t="s">
        <v>626</v>
      </c>
      <c r="B217" s="7" t="s">
        <v>627</v>
      </c>
      <c r="C217" s="7" t="n">
        <v>3554</v>
      </c>
      <c r="D217" s="7" t="s">
        <v>11</v>
      </c>
      <c r="E217" s="7" t="n">
        <v>1993.1</v>
      </c>
      <c r="F217" s="7" t="s">
        <v>11</v>
      </c>
      <c r="G217" s="7" t="n">
        <v>1</v>
      </c>
      <c r="H217" s="8" t="n">
        <f aca="false">2^G217</f>
        <v>2</v>
      </c>
      <c r="I217" s="7" t="s">
        <v>628</v>
      </c>
    </row>
    <row r="218" customFormat="false" ht="15" hidden="false" customHeight="false" outlineLevel="0" collapsed="false">
      <c r="A218" s="7" t="s">
        <v>629</v>
      </c>
      <c r="B218" s="7" t="s">
        <v>630</v>
      </c>
      <c r="C218" s="7" t="n">
        <v>382.2</v>
      </c>
      <c r="D218" s="7" t="s">
        <v>11</v>
      </c>
      <c r="E218" s="7" t="n">
        <v>189.5</v>
      </c>
      <c r="F218" s="7" t="s">
        <v>11</v>
      </c>
      <c r="G218" s="7" t="n">
        <v>1</v>
      </c>
      <c r="H218" s="8" t="n">
        <f aca="false">2^G218</f>
        <v>2</v>
      </c>
      <c r="I218" s="7" t="s">
        <v>246</v>
      </c>
    </row>
    <row r="219" customFormat="false" ht="15" hidden="false" customHeight="false" outlineLevel="0" collapsed="false">
      <c r="A219" s="7" t="s">
        <v>631</v>
      </c>
      <c r="B219" s="7" t="s">
        <v>632</v>
      </c>
      <c r="C219" s="7" t="n">
        <v>308.4</v>
      </c>
      <c r="D219" s="7" t="s">
        <v>11</v>
      </c>
      <c r="E219" s="7" t="n">
        <v>149</v>
      </c>
      <c r="F219" s="7" t="s">
        <v>11</v>
      </c>
      <c r="G219" s="7" t="n">
        <v>1</v>
      </c>
      <c r="H219" s="8" t="n">
        <f aca="false">2^G219</f>
        <v>2</v>
      </c>
      <c r="I219" s="7" t="s">
        <v>633</v>
      </c>
    </row>
    <row r="220" customFormat="false" ht="15" hidden="false" customHeight="false" outlineLevel="0" collapsed="false">
      <c r="A220" s="7" t="s">
        <v>634</v>
      </c>
      <c r="B220" s="7" t="s">
        <v>635</v>
      </c>
      <c r="C220" s="7" t="n">
        <v>1771.9</v>
      </c>
      <c r="D220" s="7" t="s">
        <v>11</v>
      </c>
      <c r="E220" s="7" t="n">
        <v>832.7</v>
      </c>
      <c r="F220" s="7" t="s">
        <v>11</v>
      </c>
      <c r="G220" s="7" t="n">
        <v>1</v>
      </c>
      <c r="H220" s="8" t="n">
        <f aca="false">2^G220</f>
        <v>2</v>
      </c>
      <c r="I220" s="7" t="s">
        <v>636</v>
      </c>
    </row>
    <row r="221" customFormat="false" ht="15" hidden="false" customHeight="false" outlineLevel="0" collapsed="false">
      <c r="A221" s="7" t="s">
        <v>637</v>
      </c>
      <c r="B221" s="7" t="s">
        <v>638</v>
      </c>
      <c r="C221" s="7" t="n">
        <v>132.5</v>
      </c>
      <c r="D221" s="7" t="s">
        <v>11</v>
      </c>
      <c r="E221" s="7" t="n">
        <v>45.5</v>
      </c>
      <c r="F221" s="7" t="s">
        <v>15</v>
      </c>
      <c r="G221" s="7" t="n">
        <v>1</v>
      </c>
      <c r="H221" s="8" t="n">
        <f aca="false">2^G221</f>
        <v>2</v>
      </c>
      <c r="I221" s="7" t="s">
        <v>70</v>
      </c>
    </row>
    <row r="222" customFormat="false" ht="15" hidden="false" customHeight="false" outlineLevel="0" collapsed="false">
      <c r="A222" s="7" t="s">
        <v>639</v>
      </c>
      <c r="B222" s="7" t="s">
        <v>640</v>
      </c>
      <c r="C222" s="7" t="n">
        <v>187</v>
      </c>
      <c r="D222" s="7" t="s">
        <v>11</v>
      </c>
      <c r="E222" s="7" t="n">
        <v>71.1</v>
      </c>
      <c r="F222" s="7" t="s">
        <v>11</v>
      </c>
      <c r="G222" s="7" t="n">
        <v>1</v>
      </c>
      <c r="H222" s="8" t="n">
        <f aca="false">2^G222</f>
        <v>2</v>
      </c>
      <c r="I222" s="7" t="s">
        <v>641</v>
      </c>
    </row>
    <row r="223" customFormat="false" ht="15" hidden="false" customHeight="false" outlineLevel="0" collapsed="false">
      <c r="A223" s="7" t="s">
        <v>642</v>
      </c>
      <c r="B223" s="7" t="s">
        <v>643</v>
      </c>
      <c r="C223" s="7" t="n">
        <v>217.1</v>
      </c>
      <c r="D223" s="7" t="s">
        <v>11</v>
      </c>
      <c r="E223" s="7" t="n">
        <v>122.9</v>
      </c>
      <c r="F223" s="7" t="s">
        <v>11</v>
      </c>
      <c r="G223" s="7" t="n">
        <v>1</v>
      </c>
      <c r="H223" s="8" t="n">
        <f aca="false">2^G223</f>
        <v>2</v>
      </c>
      <c r="I223" s="7" t="s">
        <v>644</v>
      </c>
    </row>
    <row r="224" customFormat="false" ht="15" hidden="false" customHeight="false" outlineLevel="0" collapsed="false">
      <c r="A224" s="7" t="s">
        <v>645</v>
      </c>
      <c r="B224" s="7" t="s">
        <v>646</v>
      </c>
      <c r="C224" s="7" t="n">
        <v>589.4</v>
      </c>
      <c r="D224" s="7" t="s">
        <v>11</v>
      </c>
      <c r="E224" s="7" t="n">
        <v>231.5</v>
      </c>
      <c r="F224" s="7" t="s">
        <v>11</v>
      </c>
      <c r="G224" s="7" t="n">
        <v>1</v>
      </c>
      <c r="H224" s="8" t="n">
        <f aca="false">2^G224</f>
        <v>2</v>
      </c>
      <c r="I224" s="7" t="s">
        <v>430</v>
      </c>
    </row>
    <row r="225" customFormat="false" ht="15" hidden="false" customHeight="false" outlineLevel="0" collapsed="false">
      <c r="A225" s="7" t="s">
        <v>647</v>
      </c>
      <c r="B225" s="7" t="s">
        <v>648</v>
      </c>
      <c r="C225" s="7" t="n">
        <v>587.8</v>
      </c>
      <c r="D225" s="7" t="s">
        <v>11</v>
      </c>
      <c r="E225" s="7" t="n">
        <v>298.4</v>
      </c>
      <c r="F225" s="7" t="s">
        <v>11</v>
      </c>
      <c r="G225" s="7" t="n">
        <v>1</v>
      </c>
      <c r="H225" s="8" t="n">
        <f aca="false">2^G225</f>
        <v>2</v>
      </c>
      <c r="I225" s="7" t="s">
        <v>649</v>
      </c>
    </row>
    <row r="226" customFormat="false" ht="15" hidden="false" customHeight="false" outlineLevel="0" collapsed="false">
      <c r="A226" s="7" t="s">
        <v>650</v>
      </c>
      <c r="B226" s="7" t="s">
        <v>651</v>
      </c>
      <c r="C226" s="7" t="n">
        <v>511.9</v>
      </c>
      <c r="D226" s="7" t="s">
        <v>11</v>
      </c>
      <c r="E226" s="7" t="n">
        <v>238</v>
      </c>
      <c r="F226" s="7" t="s">
        <v>11</v>
      </c>
      <c r="G226" s="7" t="n">
        <v>1</v>
      </c>
      <c r="H226" s="8" t="n">
        <f aca="false">2^G226</f>
        <v>2</v>
      </c>
      <c r="I226" s="7" t="s">
        <v>652</v>
      </c>
    </row>
    <row r="227" customFormat="false" ht="15" hidden="false" customHeight="false" outlineLevel="0" collapsed="false">
      <c r="A227" s="7" t="s">
        <v>653</v>
      </c>
      <c r="B227" s="7" t="s">
        <v>654</v>
      </c>
      <c r="C227" s="7" t="n">
        <v>131.1</v>
      </c>
      <c r="D227" s="7" t="s">
        <v>11</v>
      </c>
      <c r="E227" s="7" t="n">
        <v>71.9</v>
      </c>
      <c r="F227" s="7" t="s">
        <v>11</v>
      </c>
      <c r="G227" s="7" t="n">
        <v>1</v>
      </c>
      <c r="H227" s="8" t="n">
        <f aca="false">2^G227</f>
        <v>2</v>
      </c>
      <c r="I227" s="7" t="s">
        <v>655</v>
      </c>
    </row>
    <row r="228" customFormat="false" ht="15" hidden="false" customHeight="false" outlineLevel="0" collapsed="false">
      <c r="A228" s="7" t="s">
        <v>656</v>
      </c>
      <c r="B228" s="7" t="s">
        <v>657</v>
      </c>
      <c r="C228" s="7" t="n">
        <v>1645.7</v>
      </c>
      <c r="D228" s="7" t="s">
        <v>11</v>
      </c>
      <c r="E228" s="7" t="n">
        <v>719.7</v>
      </c>
      <c r="F228" s="7" t="s">
        <v>11</v>
      </c>
      <c r="G228" s="7" t="n">
        <v>1</v>
      </c>
      <c r="H228" s="8" t="n">
        <f aca="false">2^G228</f>
        <v>2</v>
      </c>
      <c r="I228" s="7" t="s">
        <v>658</v>
      </c>
    </row>
    <row r="229" customFormat="false" ht="15" hidden="false" customHeight="false" outlineLevel="0" collapsed="false">
      <c r="A229" s="7" t="s">
        <v>659</v>
      </c>
      <c r="B229" s="7" t="s">
        <v>660</v>
      </c>
      <c r="C229" s="7" t="n">
        <v>484.6</v>
      </c>
      <c r="D229" s="7" t="s">
        <v>11</v>
      </c>
      <c r="E229" s="7" t="n">
        <v>206.1</v>
      </c>
      <c r="F229" s="7" t="s">
        <v>11</v>
      </c>
      <c r="G229" s="7" t="n">
        <v>1</v>
      </c>
      <c r="H229" s="8" t="n">
        <f aca="false">2^G229</f>
        <v>2</v>
      </c>
      <c r="I229" s="7" t="s">
        <v>661</v>
      </c>
    </row>
    <row r="230" customFormat="false" ht="15" hidden="false" customHeight="false" outlineLevel="0" collapsed="false">
      <c r="A230" s="7" t="s">
        <v>662</v>
      </c>
      <c r="B230" s="7" t="s">
        <v>663</v>
      </c>
      <c r="C230" s="7" t="n">
        <v>739.4</v>
      </c>
      <c r="D230" s="7" t="s">
        <v>11</v>
      </c>
      <c r="E230" s="7" t="n">
        <v>357.8</v>
      </c>
      <c r="F230" s="7" t="s">
        <v>11</v>
      </c>
      <c r="G230" s="7" t="n">
        <v>1</v>
      </c>
      <c r="H230" s="8" t="n">
        <f aca="false">2^G230</f>
        <v>2</v>
      </c>
      <c r="I230" s="7" t="s">
        <v>664</v>
      </c>
    </row>
    <row r="231" customFormat="false" ht="15" hidden="false" customHeight="false" outlineLevel="0" collapsed="false">
      <c r="A231" s="7" t="s">
        <v>665</v>
      </c>
      <c r="B231" s="7" t="s">
        <v>666</v>
      </c>
      <c r="C231" s="7" t="n">
        <v>179.3</v>
      </c>
      <c r="D231" s="7" t="s">
        <v>11</v>
      </c>
      <c r="E231" s="7" t="n">
        <v>95.4</v>
      </c>
      <c r="F231" s="7" t="s">
        <v>11</v>
      </c>
      <c r="G231" s="7" t="n">
        <v>1</v>
      </c>
      <c r="H231" s="8" t="n">
        <f aca="false">2^G231</f>
        <v>2</v>
      </c>
      <c r="I231" s="7" t="s">
        <v>667</v>
      </c>
    </row>
    <row r="232" customFormat="false" ht="15" hidden="false" customHeight="false" outlineLevel="0" collapsed="false">
      <c r="A232" s="7" t="s">
        <v>668</v>
      </c>
      <c r="B232" s="7" t="s">
        <v>669</v>
      </c>
      <c r="C232" s="7" t="n">
        <v>92.4</v>
      </c>
      <c r="D232" s="7" t="s">
        <v>11</v>
      </c>
      <c r="E232" s="7" t="n">
        <v>58.1</v>
      </c>
      <c r="F232" s="7" t="s">
        <v>15</v>
      </c>
      <c r="G232" s="7" t="n">
        <v>1</v>
      </c>
      <c r="H232" s="8" t="n">
        <f aca="false">2^G232</f>
        <v>2</v>
      </c>
      <c r="I232" s="7" t="s">
        <v>670</v>
      </c>
    </row>
    <row r="233" customFormat="false" ht="15" hidden="false" customHeight="false" outlineLevel="0" collapsed="false">
      <c r="A233" s="7" t="s">
        <v>671</v>
      </c>
      <c r="B233" s="7" t="s">
        <v>672</v>
      </c>
      <c r="C233" s="7" t="n">
        <v>627.4</v>
      </c>
      <c r="D233" s="7" t="s">
        <v>11</v>
      </c>
      <c r="E233" s="7" t="n">
        <v>295.5</v>
      </c>
      <c r="F233" s="7" t="s">
        <v>11</v>
      </c>
      <c r="G233" s="7" t="n">
        <v>1</v>
      </c>
      <c r="H233" s="8" t="n">
        <f aca="false">2^G233</f>
        <v>2</v>
      </c>
      <c r="I233" s="7" t="s">
        <v>673</v>
      </c>
    </row>
    <row r="234" customFormat="false" ht="15" hidden="false" customHeight="false" outlineLevel="0" collapsed="false">
      <c r="A234" s="7" t="s">
        <v>674</v>
      </c>
      <c r="B234" s="7" t="s">
        <v>675</v>
      </c>
      <c r="C234" s="7" t="n">
        <v>824</v>
      </c>
      <c r="D234" s="7" t="s">
        <v>11</v>
      </c>
      <c r="E234" s="7" t="n">
        <v>465.1</v>
      </c>
      <c r="F234" s="7" t="s">
        <v>11</v>
      </c>
      <c r="G234" s="7" t="n">
        <v>1</v>
      </c>
      <c r="H234" s="8" t="n">
        <f aca="false">2^G234</f>
        <v>2</v>
      </c>
      <c r="I234" s="7" t="s">
        <v>676</v>
      </c>
    </row>
    <row r="235" customFormat="false" ht="15" hidden="false" customHeight="false" outlineLevel="0" collapsed="false">
      <c r="A235" s="7" t="s">
        <v>677</v>
      </c>
      <c r="B235" s="7" t="s">
        <v>678</v>
      </c>
      <c r="C235" s="7" t="n">
        <v>89.9</v>
      </c>
      <c r="D235" s="7" t="s">
        <v>11</v>
      </c>
      <c r="E235" s="7" t="n">
        <v>51.4</v>
      </c>
      <c r="F235" s="7" t="s">
        <v>11</v>
      </c>
      <c r="G235" s="7" t="n">
        <v>1</v>
      </c>
      <c r="H235" s="8" t="n">
        <f aca="false">2^G235</f>
        <v>2</v>
      </c>
      <c r="I235" s="7" t="s">
        <v>679</v>
      </c>
    </row>
    <row r="236" customFormat="false" ht="15" hidden="false" customHeight="false" outlineLevel="0" collapsed="false">
      <c r="A236" s="7" t="s">
        <v>680</v>
      </c>
      <c r="B236" s="7" t="s">
        <v>681</v>
      </c>
      <c r="C236" s="7" t="n">
        <v>12780.2</v>
      </c>
      <c r="D236" s="7" t="s">
        <v>11</v>
      </c>
      <c r="E236" s="7" t="n">
        <v>6495.3</v>
      </c>
      <c r="F236" s="7" t="s">
        <v>11</v>
      </c>
      <c r="G236" s="7" t="n">
        <v>1</v>
      </c>
      <c r="H236" s="8" t="n">
        <f aca="false">2^G236</f>
        <v>2</v>
      </c>
      <c r="I236" s="7" t="s">
        <v>682</v>
      </c>
    </row>
    <row r="237" customFormat="false" ht="15" hidden="false" customHeight="false" outlineLevel="0" collapsed="false">
      <c r="A237" s="7" t="s">
        <v>683</v>
      </c>
      <c r="B237" s="7" t="s">
        <v>684</v>
      </c>
      <c r="C237" s="7" t="n">
        <v>2967.2</v>
      </c>
      <c r="D237" s="7" t="s">
        <v>11</v>
      </c>
      <c r="E237" s="7" t="n">
        <v>1744</v>
      </c>
      <c r="F237" s="7" t="s">
        <v>11</v>
      </c>
      <c r="G237" s="7" t="n">
        <v>1</v>
      </c>
      <c r="H237" s="8" t="n">
        <f aca="false">2^G237</f>
        <v>2</v>
      </c>
      <c r="I237" s="7" t="s">
        <v>685</v>
      </c>
    </row>
    <row r="238" customFormat="false" ht="15" hidden="false" customHeight="false" outlineLevel="0" collapsed="false">
      <c r="A238" s="7" t="s">
        <v>686</v>
      </c>
      <c r="B238" s="7" t="s">
        <v>687</v>
      </c>
      <c r="C238" s="7" t="n">
        <v>89</v>
      </c>
      <c r="D238" s="7" t="s">
        <v>11</v>
      </c>
      <c r="E238" s="7" t="n">
        <v>35.2</v>
      </c>
      <c r="F238" s="7" t="s">
        <v>15</v>
      </c>
      <c r="G238" s="7" t="n">
        <v>1</v>
      </c>
      <c r="H238" s="8" t="n">
        <f aca="false">2^G238</f>
        <v>2</v>
      </c>
      <c r="I238" s="7" t="s">
        <v>688</v>
      </c>
    </row>
    <row r="239" customFormat="false" ht="15" hidden="false" customHeight="false" outlineLevel="0" collapsed="false">
      <c r="A239" s="7" t="s">
        <v>689</v>
      </c>
      <c r="B239" s="7" t="s">
        <v>690</v>
      </c>
      <c r="C239" s="7" t="n">
        <v>1553.1</v>
      </c>
      <c r="D239" s="7" t="s">
        <v>11</v>
      </c>
      <c r="E239" s="7" t="n">
        <v>760.7</v>
      </c>
      <c r="F239" s="7" t="s">
        <v>11</v>
      </c>
      <c r="G239" s="7" t="n">
        <v>1</v>
      </c>
      <c r="H239" s="8" t="n">
        <f aca="false">2^G239</f>
        <v>2</v>
      </c>
      <c r="I239" s="7" t="s">
        <v>691</v>
      </c>
    </row>
    <row r="240" customFormat="false" ht="15" hidden="false" customHeight="false" outlineLevel="0" collapsed="false">
      <c r="A240" s="7" t="s">
        <v>692</v>
      </c>
      <c r="B240" s="7" t="s">
        <v>693</v>
      </c>
      <c r="C240" s="7" t="n">
        <v>1012.2</v>
      </c>
      <c r="D240" s="7" t="s">
        <v>11</v>
      </c>
      <c r="E240" s="7" t="n">
        <v>574</v>
      </c>
      <c r="F240" s="7" t="s">
        <v>11</v>
      </c>
      <c r="G240" s="7" t="n">
        <v>1</v>
      </c>
      <c r="H240" s="8" t="n">
        <f aca="false">2^G240</f>
        <v>2</v>
      </c>
      <c r="I240" s="7" t="s">
        <v>694</v>
      </c>
    </row>
    <row r="241" customFormat="false" ht="15" hidden="false" customHeight="false" outlineLevel="0" collapsed="false">
      <c r="A241" s="7" t="s">
        <v>695</v>
      </c>
      <c r="B241" s="7" t="s">
        <v>696</v>
      </c>
      <c r="C241" s="7" t="n">
        <v>435.5</v>
      </c>
      <c r="D241" s="7" t="s">
        <v>11</v>
      </c>
      <c r="E241" s="7" t="n">
        <v>197.4</v>
      </c>
      <c r="F241" s="7" t="s">
        <v>11</v>
      </c>
      <c r="G241" s="7" t="n">
        <v>1</v>
      </c>
      <c r="H241" s="8" t="n">
        <f aca="false">2^G241</f>
        <v>2</v>
      </c>
      <c r="I241" s="7" t="s">
        <v>129</v>
      </c>
    </row>
    <row r="242" customFormat="false" ht="15" hidden="false" customHeight="false" outlineLevel="0" collapsed="false">
      <c r="A242" s="7" t="s">
        <v>697</v>
      </c>
      <c r="B242" s="7" t="s">
        <v>698</v>
      </c>
      <c r="C242" s="7" t="n">
        <v>614.3</v>
      </c>
      <c r="D242" s="7" t="s">
        <v>11</v>
      </c>
      <c r="E242" s="7" t="n">
        <v>229.1</v>
      </c>
      <c r="F242" s="7" t="s">
        <v>11</v>
      </c>
      <c r="G242" s="7" t="n">
        <v>1</v>
      </c>
      <c r="H242" s="8" t="n">
        <f aca="false">2^G242</f>
        <v>2</v>
      </c>
      <c r="I242" s="7" t="s">
        <v>699</v>
      </c>
    </row>
    <row r="243" customFormat="false" ht="15" hidden="false" customHeight="false" outlineLevel="0" collapsed="false">
      <c r="A243" s="7" t="s">
        <v>700</v>
      </c>
      <c r="B243" s="7" t="s">
        <v>701</v>
      </c>
      <c r="C243" s="7" t="n">
        <v>353.1</v>
      </c>
      <c r="D243" s="7" t="s">
        <v>11</v>
      </c>
      <c r="E243" s="7" t="n">
        <v>142</v>
      </c>
      <c r="F243" s="7" t="s">
        <v>11</v>
      </c>
      <c r="G243" s="7" t="n">
        <v>1</v>
      </c>
      <c r="H243" s="8" t="n">
        <f aca="false">2^G243</f>
        <v>2</v>
      </c>
      <c r="I243" s="7" t="s">
        <v>702</v>
      </c>
    </row>
    <row r="244" customFormat="false" ht="15" hidden="false" customHeight="false" outlineLevel="0" collapsed="false">
      <c r="A244" s="7" t="s">
        <v>703</v>
      </c>
      <c r="B244" s="7" t="s">
        <v>704</v>
      </c>
      <c r="C244" s="7" t="n">
        <v>146</v>
      </c>
      <c r="D244" s="7" t="s">
        <v>11</v>
      </c>
      <c r="E244" s="7" t="n">
        <v>93.7</v>
      </c>
      <c r="F244" s="7" t="s">
        <v>15</v>
      </c>
      <c r="G244" s="7" t="n">
        <v>1</v>
      </c>
      <c r="H244" s="8" t="n">
        <f aca="false">2^G244</f>
        <v>2</v>
      </c>
      <c r="I244" s="7" t="s">
        <v>705</v>
      </c>
    </row>
    <row r="245" customFormat="false" ht="15" hidden="false" customHeight="false" outlineLevel="0" collapsed="false">
      <c r="A245" s="7" t="s">
        <v>706</v>
      </c>
      <c r="B245" s="7" t="s">
        <v>707</v>
      </c>
      <c r="C245" s="7" t="n">
        <v>2627.4</v>
      </c>
      <c r="D245" s="7" t="s">
        <v>11</v>
      </c>
      <c r="E245" s="7" t="n">
        <v>1414.4</v>
      </c>
      <c r="F245" s="7" t="s">
        <v>11</v>
      </c>
      <c r="G245" s="7" t="n">
        <v>1</v>
      </c>
      <c r="H245" s="8" t="n">
        <f aca="false">2^G245</f>
        <v>2</v>
      </c>
      <c r="I245" s="7" t="s">
        <v>708</v>
      </c>
    </row>
    <row r="246" customFormat="false" ht="15" hidden="false" customHeight="false" outlineLevel="0" collapsed="false">
      <c r="A246" s="7" t="s">
        <v>709</v>
      </c>
      <c r="B246" s="7" t="s">
        <v>710</v>
      </c>
      <c r="C246" s="7" t="n">
        <v>152.2</v>
      </c>
      <c r="D246" s="7" t="s">
        <v>11</v>
      </c>
      <c r="E246" s="7" t="n">
        <v>57</v>
      </c>
      <c r="F246" s="7" t="s">
        <v>11</v>
      </c>
      <c r="G246" s="7" t="n">
        <v>1</v>
      </c>
      <c r="H246" s="8" t="n">
        <f aca="false">2^G246</f>
        <v>2</v>
      </c>
      <c r="I246" s="7" t="s">
        <v>711</v>
      </c>
    </row>
    <row r="247" customFormat="false" ht="15" hidden="false" customHeight="false" outlineLevel="0" collapsed="false">
      <c r="A247" s="7" t="s">
        <v>712</v>
      </c>
      <c r="B247" s="7" t="s">
        <v>713</v>
      </c>
      <c r="C247" s="7" t="n">
        <v>1605.1</v>
      </c>
      <c r="D247" s="7" t="s">
        <v>11</v>
      </c>
      <c r="E247" s="7" t="n">
        <v>820.3</v>
      </c>
      <c r="F247" s="7" t="s">
        <v>11</v>
      </c>
      <c r="G247" s="7" t="n">
        <v>1</v>
      </c>
      <c r="H247" s="8" t="n">
        <f aca="false">2^G247</f>
        <v>2</v>
      </c>
      <c r="I247" s="7" t="s">
        <v>714</v>
      </c>
    </row>
    <row r="248" customFormat="false" ht="15" hidden="false" customHeight="false" outlineLevel="0" collapsed="false">
      <c r="A248" s="7" t="s">
        <v>715</v>
      </c>
      <c r="B248" s="7" t="s">
        <v>716</v>
      </c>
      <c r="C248" s="7" t="n">
        <v>210.2</v>
      </c>
      <c r="D248" s="7" t="s">
        <v>11</v>
      </c>
      <c r="E248" s="7" t="n">
        <v>92.3</v>
      </c>
      <c r="F248" s="7" t="s">
        <v>11</v>
      </c>
      <c r="G248" s="7" t="n">
        <v>1</v>
      </c>
      <c r="H248" s="8" t="n">
        <f aca="false">2^G248</f>
        <v>2</v>
      </c>
      <c r="I248" s="7" t="s">
        <v>717</v>
      </c>
    </row>
    <row r="249" customFormat="false" ht="15" hidden="false" customHeight="false" outlineLevel="0" collapsed="false">
      <c r="A249" s="7" t="s">
        <v>718</v>
      </c>
      <c r="B249" s="7" t="s">
        <v>719</v>
      </c>
      <c r="C249" s="7" t="n">
        <v>757.4</v>
      </c>
      <c r="D249" s="7" t="s">
        <v>11</v>
      </c>
      <c r="E249" s="7" t="n">
        <v>409.8</v>
      </c>
      <c r="F249" s="7" t="s">
        <v>11</v>
      </c>
      <c r="G249" s="7" t="n">
        <v>1</v>
      </c>
      <c r="H249" s="8" t="n">
        <f aca="false">2^G249</f>
        <v>2</v>
      </c>
      <c r="I249" s="7" t="s">
        <v>720</v>
      </c>
    </row>
    <row r="250" customFormat="false" ht="15" hidden="false" customHeight="true" outlineLevel="0" collapsed="false">
      <c r="A250" s="11" t="s">
        <v>721</v>
      </c>
      <c r="B250" s="11"/>
      <c r="C250" s="11"/>
      <c r="D250" s="11"/>
      <c r="E250" s="11"/>
      <c r="F250" s="11"/>
      <c r="G250" s="11"/>
      <c r="H250" s="11"/>
      <c r="I250" s="7"/>
    </row>
    <row r="251" customFormat="false" ht="15" hidden="false" customHeight="false" outlineLevel="0" collapsed="false">
      <c r="A251" s="11"/>
      <c r="B251" s="11"/>
      <c r="C251" s="11"/>
      <c r="D251" s="11"/>
      <c r="E251" s="11"/>
      <c r="F251" s="11"/>
      <c r="G251" s="11"/>
      <c r="H251" s="11"/>
      <c r="I251" s="7"/>
    </row>
    <row r="252" customFormat="false" ht="15" hidden="false" customHeight="false" outlineLevel="0" collapsed="false">
      <c r="A252" s="11"/>
      <c r="B252" s="11"/>
      <c r="C252" s="11"/>
      <c r="D252" s="11"/>
      <c r="E252" s="11"/>
      <c r="F252" s="11"/>
      <c r="G252" s="11"/>
      <c r="H252" s="11"/>
      <c r="I252" s="7"/>
    </row>
  </sheetData>
  <mergeCells count="1">
    <mergeCell ref="A250:H25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12-28T02:32:59Z</dcterms:created>
  <dc:creator>MISSA</dc:creator>
  <dc:description/>
  <dc:language>en-US</dc:language>
  <cp:lastModifiedBy>Administrator</cp:lastModifiedBy>
  <dcterms:modified xsi:type="dcterms:W3CDTF">2016-11-02T02:45:43Z</dcterms:modified>
  <cp:revision>0</cp:revision>
  <dc:subject/>
  <dc:title/>
</cp:coreProperties>
</file>